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odule 1" sheetId="1" state="visible" r:id="rId2"/>
    <sheet name="Module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7" uniqueCount="194">
  <si>
    <t xml:space="preserve">Category</t>
  </si>
  <si>
    <t xml:space="preserve">Term</t>
  </si>
  <si>
    <t xml:space="preserve">Count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KEGG_PATHWAY</t>
  </si>
  <si>
    <t xml:space="preserve">TNF signaling pathway</t>
  </si>
  <si>
    <t xml:space="preserve">IL6, JUN, MAPK8, CCL5, IL1B, MAPK1, PTGS2, TNF, CXCL2</t>
  </si>
  <si>
    <t xml:space="preserve">Rheumatoid arthritis</t>
  </si>
  <si>
    <t xml:space="preserve">IL6, JUN, IFNG, MMP1, CCL5, IL1B, TNFSF11, TNF</t>
  </si>
  <si>
    <t xml:space="preserve">Chagas disease (American trypanosomiasis)</t>
  </si>
  <si>
    <t xml:space="preserve">IL6, JUN, MAPK8, IFNG, CCL5, IL1B, MAPK1, TNF</t>
  </si>
  <si>
    <t xml:space="preserve">NOD-like receptor signaling pathway</t>
  </si>
  <si>
    <t xml:space="preserve">IL6, MAPK8, CCL5, IL1B, MAPK1, TNF, CXCL2</t>
  </si>
  <si>
    <t xml:space="preserve">Osteoclast differentiation</t>
  </si>
  <si>
    <t xml:space="preserve">JUN, MAPK8, IFNG, IL1B, TNFSF11, MAPK1, PPARG, TNF</t>
  </si>
  <si>
    <t xml:space="preserve">Salmonella infection</t>
  </si>
  <si>
    <t xml:space="preserve">IL6, JUN, MAPK8, IFNG, IL1B, MAPK1, CXCL2</t>
  </si>
  <si>
    <t xml:space="preserve">Influenza A</t>
  </si>
  <si>
    <t xml:space="preserve">Toll-like receptor signaling pathway</t>
  </si>
  <si>
    <t xml:space="preserve">IL6, JUN, MAPK8, CCL5, IL1B, MAPK1, TNF</t>
  </si>
  <si>
    <t xml:space="preserve">Cytokine-cytokine receptor interaction</t>
  </si>
  <si>
    <t xml:space="preserve">IL6, IFNG, LEP, CCL5, IL1B, TNFSF11, TNF, CXCL2</t>
  </si>
  <si>
    <t xml:space="preserve">Leishmaniasis</t>
  </si>
  <si>
    <t xml:space="preserve">JUN, IFNG, IL1B, MAPK1, PTGS2, TNF</t>
  </si>
  <si>
    <t xml:space="preserve">Pertussis</t>
  </si>
  <si>
    <t xml:space="preserve">IL6, JUN, MAPK8, IL1B, MAPK1, TNF</t>
  </si>
  <si>
    <t xml:space="preserve">Herpes simplex infection</t>
  </si>
  <si>
    <t xml:space="preserve">IL6, JUN, MAPK8, IFNG, CCL5, IL1B, TNF</t>
  </si>
  <si>
    <t xml:space="preserve">hsa05321:Inflammatory bowel disease (IBD)</t>
  </si>
  <si>
    <t xml:space="preserve">IL6, JUN, IFNG, IL1B, TNF</t>
  </si>
  <si>
    <t xml:space="preserve">hsa04932:Non-alcoholic fatty liver disease (NAFLD)</t>
  </si>
  <si>
    <t xml:space="preserve">IL6, JUN, MAPK8, LEP, IL1B, TNF</t>
  </si>
  <si>
    <t xml:space="preserve">hsa05152:Tuberculosis</t>
  </si>
  <si>
    <t xml:space="preserve">IL6, MAPK8, IFNG, IL1B, MAPK1, TNF</t>
  </si>
  <si>
    <t xml:space="preserve">hsa05143:African trypanosomiasis</t>
  </si>
  <si>
    <t xml:space="preserve">IL6, IFNG, IL1B, TNF</t>
  </si>
  <si>
    <t xml:space="preserve">hsa05332:Graft-versus-host disease</t>
  </si>
  <si>
    <t xml:space="preserve">hsa05020:Prion diseases</t>
  </si>
  <si>
    <t xml:space="preserve">IL6, CCL5, IL1B, MAPK1</t>
  </si>
  <si>
    <t xml:space="preserve">hsa05200:Pathways in cancer</t>
  </si>
  <si>
    <t xml:space="preserve">IL6, JUN, MAPK8, MMP1, MAPK1, PPARG, PTGS2</t>
  </si>
  <si>
    <t xml:space="preserve">hsa05144:Malaria</t>
  </si>
  <si>
    <t xml:space="preserve">hsa05161:Hepatitis B</t>
  </si>
  <si>
    <t xml:space="preserve">IL6, JUN, MAPK8, MAPK1, TNF</t>
  </si>
  <si>
    <t xml:space="preserve">hsa05134:Legionellosis</t>
  </si>
  <si>
    <t xml:space="preserve">IL6, IL1B, TNF, CXCL2</t>
  </si>
  <si>
    <t xml:space="preserve">hsa04064:NF-kappa B signaling pathway</t>
  </si>
  <si>
    <t xml:space="preserve">IL1B, TNFSF11, PTGS2, TNF</t>
  </si>
  <si>
    <t xml:space="preserve">hsa04660:T cell receptor signaling pathway</t>
  </si>
  <si>
    <t xml:space="preserve">JUN, IFNG, MAPK1, TNF</t>
  </si>
  <si>
    <t xml:space="preserve">hsa05146:Amoebiasis</t>
  </si>
  <si>
    <t xml:space="preserve">hsa04010:MAPK signaling pathway</t>
  </si>
  <si>
    <t xml:space="preserve">JUN, MAPK8, IL1B, MAPK1, TNF</t>
  </si>
  <si>
    <t xml:space="preserve">hsa05145:Toxoplasmosis</t>
  </si>
  <si>
    <t xml:space="preserve">MAPK8, IFNG, MAPK1, TNF</t>
  </si>
  <si>
    <t xml:space="preserve">hsa04940:Type I diabetes mellitus</t>
  </si>
  <si>
    <t xml:space="preserve">IFNG, IL1B, TNF</t>
  </si>
  <si>
    <t xml:space="preserve">hsa04930:Type II diabetes mellitus</t>
  </si>
  <si>
    <t xml:space="preserve">MAPK8, MAPK1, TNF</t>
  </si>
  <si>
    <t xml:space="preserve">hsa05210:Colorectal cancer</t>
  </si>
  <si>
    <t xml:space="preserve">JUN, MAPK8, MAPK1</t>
  </si>
  <si>
    <t xml:space="preserve">hsa04623:Cytosolic DNA-sensing pathway</t>
  </si>
  <si>
    <t xml:space="preserve">IL6, CCL5, IL1B</t>
  </si>
  <si>
    <t xml:space="preserve">hsa05120:Epithelial cell signaling in Helicobacter pylori infection</t>
  </si>
  <si>
    <t xml:space="preserve">JUN, MAPK8, CCL5</t>
  </si>
  <si>
    <t xml:space="preserve">hsa04664:Fc epsilon RI signaling pathway</t>
  </si>
  <si>
    <t xml:space="preserve">hsa04920:Adipocytokine signaling pathway</t>
  </si>
  <si>
    <t xml:space="preserve">MAPK8, LEP, TNF</t>
  </si>
  <si>
    <t xml:space="preserve">hsa04917:Prolactin signaling pathway</t>
  </si>
  <si>
    <t xml:space="preserve">MAPK8, TNFSF11, MAPK1</t>
  </si>
  <si>
    <t xml:space="preserve">hsa04350:TGF-beta signaling pathway</t>
  </si>
  <si>
    <t xml:space="preserve">IFNG, MAPK1, TNF</t>
  </si>
  <si>
    <t xml:space="preserve">hsa04012:ErbB signaling pathway</t>
  </si>
  <si>
    <t xml:space="preserve">hsa04640:Hematopoietic cell lineage</t>
  </si>
  <si>
    <t xml:space="preserve">IL6, IL1B, TNF</t>
  </si>
  <si>
    <t xml:space="preserve">hsa04912:GnRH signaling pathway</t>
  </si>
  <si>
    <t xml:space="preserve">hsa04066:HIF-1 signaling pathway</t>
  </si>
  <si>
    <t xml:space="preserve">IL6, IFNG, MAPK1</t>
  </si>
  <si>
    <t xml:space="preserve">hsa04723:Retrograde endocannabinoid signaling</t>
  </si>
  <si>
    <t xml:space="preserve">MAPK8, MAPK1, PTGS2</t>
  </si>
  <si>
    <t xml:space="preserve">hsa05231:Choline metabolism in cancer</t>
  </si>
  <si>
    <t xml:space="preserve">hsa04931:Insulin resistance</t>
  </si>
  <si>
    <t xml:space="preserve">IL6, MAPK8, TNF</t>
  </si>
  <si>
    <t xml:space="preserve">hsa04722:Neurotrophin signaling pathway</t>
  </si>
  <si>
    <t xml:space="preserve">hsa04071:Sphingolipid signaling pathway</t>
  </si>
  <si>
    <t xml:space="preserve">hsa04650:Natural killer cell mediated cytotoxicity</t>
  </si>
  <si>
    <t xml:space="preserve">hsa05162:Measles</t>
  </si>
  <si>
    <t xml:space="preserve">IL6, IFNG, IL1B</t>
  </si>
  <si>
    <t xml:space="preserve">hsa05160:Hepatitis C</t>
  </si>
  <si>
    <t xml:space="preserve">hsa04068:FoxO signaling pathway</t>
  </si>
  <si>
    <t xml:space="preserve">IL6, MAPK8, MAPK1</t>
  </si>
  <si>
    <t xml:space="preserve">hsa04630:Jak-STAT signaling pathway</t>
  </si>
  <si>
    <t xml:space="preserve">IL6, IFNG, LEP</t>
  </si>
  <si>
    <t xml:space="preserve">hsa04921:Oxytocin signaling pathway</t>
  </si>
  <si>
    <t xml:space="preserve">JUN, MAPK1, PTGS2</t>
  </si>
  <si>
    <t xml:space="preserve">hsa05010:Alzheimer's disease</t>
  </si>
  <si>
    <t xml:space="preserve">IL1B, MAPK1, TNF</t>
  </si>
  <si>
    <t xml:space="preserve">hsa04062:Chemokine signaling pathway</t>
  </si>
  <si>
    <t xml:space="preserve">CCL5, MAPK1, CXCL2</t>
  </si>
  <si>
    <t xml:space="preserve">hsa04024:cAMP signaling pathway</t>
  </si>
  <si>
    <t xml:space="preserve">hsa05216:Thyroid cancer</t>
  </si>
  <si>
    <t xml:space="preserve">MAPK1, PPARG</t>
  </si>
  <si>
    <t xml:space="preserve">hsa04510:Focal adhesion</t>
  </si>
  <si>
    <t xml:space="preserve">hsa05330:Allograft rejection</t>
  </si>
  <si>
    <t xml:space="preserve">IFNG, TNF</t>
  </si>
  <si>
    <t xml:space="preserve">hsa05219:Bladder cancer</t>
  </si>
  <si>
    <t xml:space="preserve">MMP1, MAPK1</t>
  </si>
  <si>
    <t xml:space="preserve">hsa05166:HTLV-I infection</t>
  </si>
  <si>
    <t xml:space="preserve">IL6, JUN, TNF</t>
  </si>
  <si>
    <t xml:space="preserve">%</t>
  </si>
  <si>
    <t xml:space="preserve">Pathways in cancer</t>
  </si>
  <si>
    <t xml:space="preserve">NFKBIA, CXCL12, CXCL8, CCND1, CASP3, FOS, FGF2, MMP9, RELA, EGFR</t>
  </si>
  <si>
    <t xml:space="preserve">Hepatitis B</t>
  </si>
  <si>
    <t xml:space="preserve">NFKBIA, CXCL8, CCND1, CASP3, FOS, MMP9, RELA</t>
  </si>
  <si>
    <t xml:space="preserve">Epithelial cell signaling in Helicobacter pylori infection</t>
  </si>
  <si>
    <t xml:space="preserve">NFKBIA, CXCL8, CASP3, RELA, EGFR</t>
  </si>
  <si>
    <t xml:space="preserve">Proteoglycans in cancer</t>
  </si>
  <si>
    <t xml:space="preserve">CCND1, CASP3, ESR1, FGF2, MMP9, EGFR</t>
  </si>
  <si>
    <t xml:space="preserve">NFKBIA, CASP3, FOS, MMP9, RELA</t>
  </si>
  <si>
    <t xml:space="preserve">Bladder cancer</t>
  </si>
  <si>
    <t xml:space="preserve">CXCL8, CCND1, MMP9, EGFR</t>
  </si>
  <si>
    <t xml:space="preserve">Legionellosis</t>
  </si>
  <si>
    <t xml:space="preserve">NFKBIA, CXCL8, CASP3, RELA</t>
  </si>
  <si>
    <t xml:space="preserve">Prolactin signaling pathway</t>
  </si>
  <si>
    <t xml:space="preserve">CCND1, FOS, ESR1, RELA</t>
  </si>
  <si>
    <t xml:space="preserve">CXCL8, CASP3, FOS, RELA</t>
  </si>
  <si>
    <t xml:space="preserve">NF-kappa B signaling pathway</t>
  </si>
  <si>
    <t xml:space="preserve">NFKBIA, CXCL12, CXCL8, RELA</t>
  </si>
  <si>
    <t xml:space="preserve">hsa05215:Prostate cancer</t>
  </si>
  <si>
    <t xml:space="preserve">NFKBIA, CCND1, RELA, EGFR</t>
  </si>
  <si>
    <t xml:space="preserve">hsa04915:Estrogen signaling pathway</t>
  </si>
  <si>
    <t xml:space="preserve">FOS, ESR1, MMP9, EGFR</t>
  </si>
  <si>
    <t xml:space="preserve">hsa05142:Chagas disease (American trypanosomiasis)</t>
  </si>
  <si>
    <t xml:space="preserve">NFKBIA, CXCL8, FOS, RELA</t>
  </si>
  <si>
    <t xml:space="preserve">CASP3, FOS, FGF2, RELA, EGFR</t>
  </si>
  <si>
    <t xml:space="preserve">hsa04620:Toll-like receptor signaling pathway</t>
  </si>
  <si>
    <t xml:space="preserve">hsa05206:MicroRNAs in cancer</t>
  </si>
  <si>
    <t xml:space="preserve">CCND1, IRS1, CASP3, MMP9, EGFR</t>
  </si>
  <si>
    <t xml:space="preserve">NFKBIA, CXCL8, RELA, EGFR</t>
  </si>
  <si>
    <t xml:space="preserve">CXCL8, IRS1, CASP3, RELA</t>
  </si>
  <si>
    <t xml:space="preserve">hsa04151:PI3K-Akt signaling pathway</t>
  </si>
  <si>
    <t xml:space="preserve">CCND1, IRS1, FGF2, RELA, EGFR</t>
  </si>
  <si>
    <t xml:space="preserve">hsa05168:Herpes simplex infection</t>
  </si>
  <si>
    <t xml:space="preserve">NFKBIA, CASP3, FOS, RELA</t>
  </si>
  <si>
    <t xml:space="preserve">hsa04621:NOD-like receptor signaling pathway</t>
  </si>
  <si>
    <t xml:space="preserve">NFKBIA, CXCL8, RELA</t>
  </si>
  <si>
    <t xml:space="preserve">hsa05203:Viral carcinogenesis</t>
  </si>
  <si>
    <t xml:space="preserve">NFKBIA, CCND1, CASP3, RELA</t>
  </si>
  <si>
    <t xml:space="preserve">hsa04210:Apoptosis</t>
  </si>
  <si>
    <t xml:space="preserve">NFKBIA, CASP3, RELA</t>
  </si>
  <si>
    <t xml:space="preserve">CCND1, CASP3, FOS</t>
  </si>
  <si>
    <t xml:space="preserve">hsa05131:Shigellosis</t>
  </si>
  <si>
    <t xml:space="preserve">hsa05212:Pancreatic cancer</t>
  </si>
  <si>
    <t xml:space="preserve">CCND1, RELA, EGFR</t>
  </si>
  <si>
    <t xml:space="preserve">hsa04662:B cell receptor signaling pathway</t>
  </si>
  <si>
    <t xml:space="preserve">NFKBIA, FOS, RELA</t>
  </si>
  <si>
    <t xml:space="preserve">hsa04622:RIG-I-like receptor signaling pathway</t>
  </si>
  <si>
    <t xml:space="preserve">NFKBIA, IRS1, RELA</t>
  </si>
  <si>
    <t xml:space="preserve">hsa05140:Leishmaniasis</t>
  </si>
  <si>
    <t xml:space="preserve">hsa05218:Melanoma</t>
  </si>
  <si>
    <t xml:space="preserve">CCND1, FGF2, EGFR</t>
  </si>
  <si>
    <t xml:space="preserve">hsa05220:Chronic myeloid leukemia</t>
  </si>
  <si>
    <t xml:space="preserve">NFKBIA, CCND1, RELA</t>
  </si>
  <si>
    <t xml:space="preserve">NFKBIA, CCND1, FOS, RELA</t>
  </si>
  <si>
    <t xml:space="preserve">hsa05132:Salmonella infection</t>
  </si>
  <si>
    <t xml:space="preserve">CXCL8, FOS, RELA</t>
  </si>
  <si>
    <t xml:space="preserve">hsa05222:Small cell lung cancer</t>
  </si>
  <si>
    <t xml:space="preserve">hsa05323:Rheumatoid arthritis</t>
  </si>
  <si>
    <t xml:space="preserve">CXCL12, CXCL8, FOS</t>
  </si>
  <si>
    <t xml:space="preserve">TIMP1, RELA, EGFR</t>
  </si>
  <si>
    <t xml:space="preserve">CXCL8, CASP3, RELA</t>
  </si>
  <si>
    <t xml:space="preserve">hsa04380:Osteoclast differentiation</t>
  </si>
  <si>
    <t xml:space="preserve">CCND1, IRS1, EGFR</t>
  </si>
  <si>
    <t xml:space="preserve">CCND1, FOS, EGFR</t>
  </si>
  <si>
    <t xml:space="preserve">hsa05202:Transcriptional misregulation in cancer</t>
  </si>
  <si>
    <t xml:space="preserve">CXCL8, MMP9, RELA</t>
  </si>
  <si>
    <t xml:space="preserve">hsa05164:Influenza A</t>
  </si>
  <si>
    <t xml:space="preserve">hsa04014:Ras signaling pathway</t>
  </si>
  <si>
    <t xml:space="preserve">FGF2, RELA, EGFR</t>
  </si>
  <si>
    <t xml:space="preserve">hsa05213:Endometrial cancer</t>
  </si>
  <si>
    <t xml:space="preserve">CCND1, EGFR</t>
  </si>
  <si>
    <t xml:space="preserve">hsa05221:Acute myeloid leukemia</t>
  </si>
  <si>
    <t xml:space="preserve">CCND1, RELA</t>
  </si>
  <si>
    <t xml:space="preserve">hsa05223:Non-small cell lung cancer</t>
  </si>
  <si>
    <t xml:space="preserve">hsa05416:Viral myocarditis</t>
  </si>
  <si>
    <t xml:space="preserve">CCND1, CASP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36.62"/>
    <col collapsed="false" customWidth="true" hidden="false" outlineLevel="0" max="5" min="4" style="0" width="12.62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4</v>
      </c>
      <c r="H1" s="0" t="s">
        <v>5</v>
      </c>
      <c r="I1" s="0" t="s">
        <v>6</v>
      </c>
      <c r="J1" s="0" t="s">
        <v>7</v>
      </c>
      <c r="K1" s="0" t="s">
        <v>8</v>
      </c>
      <c r="L1" s="0" t="s">
        <v>9</v>
      </c>
      <c r="M1" s="0" t="s">
        <v>10</v>
      </c>
      <c r="N1" s="0" t="s">
        <v>11</v>
      </c>
    </row>
    <row r="2" customFormat="false" ht="14.25" hidden="false" customHeight="false" outlineLevel="0" collapsed="false">
      <c r="A2" s="0" t="s">
        <v>12</v>
      </c>
      <c r="B2" s="0" t="s">
        <v>13</v>
      </c>
      <c r="C2" s="0" t="n">
        <v>9</v>
      </c>
      <c r="D2" s="1" t="n">
        <v>3.17561723910882E-012</v>
      </c>
      <c r="E2" s="0" t="n">
        <f aca="false">-LOG(D2)</f>
        <v>11.4981718491166</v>
      </c>
      <c r="G2" s="0" t="s">
        <v>14</v>
      </c>
      <c r="H2" s="0" t="n">
        <v>14</v>
      </c>
      <c r="I2" s="0" t="n">
        <v>107</v>
      </c>
      <c r="J2" s="0" t="n">
        <v>6879</v>
      </c>
      <c r="K2" s="0" t="n">
        <v>41.3291054739652</v>
      </c>
      <c r="L2" s="1" t="n">
        <v>4.19175361088264E-010</v>
      </c>
      <c r="M2" s="1" t="n">
        <v>4.19181475562364E-010</v>
      </c>
      <c r="N2" s="1" t="n">
        <v>2.60400613606923E-010</v>
      </c>
    </row>
    <row r="3" customFormat="false" ht="14.25" hidden="false" customHeight="false" outlineLevel="0" collapsed="false">
      <c r="A3" s="0" t="s">
        <v>12</v>
      </c>
      <c r="B3" s="0" t="s">
        <v>15</v>
      </c>
      <c r="C3" s="0" t="n">
        <v>8</v>
      </c>
      <c r="D3" s="1" t="n">
        <v>7.09978075293786E-011</v>
      </c>
      <c r="E3" s="0" t="n">
        <f aca="false">-LOG(D3)</f>
        <v>10.1487550624442</v>
      </c>
      <c r="G3" s="0" t="s">
        <v>16</v>
      </c>
      <c r="H3" s="0" t="n">
        <v>14</v>
      </c>
      <c r="I3" s="0" t="n">
        <v>88</v>
      </c>
      <c r="J3" s="0" t="n">
        <v>6879</v>
      </c>
      <c r="K3" s="0" t="n">
        <v>44.6688311688311</v>
      </c>
      <c r="L3" s="1" t="n">
        <v>9.37170474557547E-009</v>
      </c>
      <c r="M3" s="1" t="n">
        <v>4.68585529693899E-009</v>
      </c>
      <c r="N3" s="1" t="n">
        <v>2.91091010870452E-009</v>
      </c>
    </row>
    <row r="4" customFormat="false" ht="14.25" hidden="false" customHeight="false" outlineLevel="0" collapsed="false">
      <c r="A4" s="0" t="s">
        <v>12</v>
      </c>
      <c r="B4" s="0" t="s">
        <v>17</v>
      </c>
      <c r="C4" s="0" t="n">
        <v>8</v>
      </c>
      <c r="D4" s="1" t="n">
        <v>2.3466140789195E-010</v>
      </c>
      <c r="E4" s="0" t="n">
        <f aca="false">-LOG(D4)</f>
        <v>9.62955832803109</v>
      </c>
      <c r="G4" s="0" t="s">
        <v>18</v>
      </c>
      <c r="H4" s="0" t="n">
        <v>14</v>
      </c>
      <c r="I4" s="0" t="n">
        <v>104</v>
      </c>
      <c r="J4" s="0" t="n">
        <v>6879</v>
      </c>
      <c r="K4" s="0" t="n">
        <v>37.7967032967033</v>
      </c>
      <c r="L4" s="1" t="n">
        <v>3.09753045435456E-008</v>
      </c>
      <c r="M4" s="1" t="n">
        <v>1.03251019472458E-008</v>
      </c>
      <c r="N4" s="1" t="n">
        <v>6.41407848237997E-009</v>
      </c>
    </row>
    <row r="5" customFormat="false" ht="14.25" hidden="false" customHeight="false" outlineLevel="0" collapsed="false">
      <c r="A5" s="0" t="s">
        <v>12</v>
      </c>
      <c r="B5" s="0" t="s">
        <v>19</v>
      </c>
      <c r="C5" s="0" t="n">
        <v>7</v>
      </c>
      <c r="D5" s="1" t="n">
        <v>3.63154061003334E-010</v>
      </c>
      <c r="E5" s="0" t="n">
        <f aca="false">-LOG(D5)</f>
        <v>9.43990909493787</v>
      </c>
      <c r="G5" s="0" t="s">
        <v>20</v>
      </c>
      <c r="H5" s="0" t="n">
        <v>14</v>
      </c>
      <c r="I5" s="0" t="n">
        <v>56</v>
      </c>
      <c r="J5" s="0" t="n">
        <v>6879</v>
      </c>
      <c r="K5" s="0" t="n">
        <v>61.4196428571428</v>
      </c>
      <c r="L5" s="1" t="n">
        <v>4.79363351235662E-008</v>
      </c>
      <c r="M5" s="1" t="n">
        <v>1.198408401311E-008</v>
      </c>
      <c r="N5" s="1" t="n">
        <v>7.44465825056835E-009</v>
      </c>
    </row>
    <row r="6" customFormat="false" ht="14.25" hidden="false" customHeight="false" outlineLevel="0" collapsed="false">
      <c r="A6" s="0" t="s">
        <v>12</v>
      </c>
      <c r="B6" s="0" t="s">
        <v>21</v>
      </c>
      <c r="C6" s="0" t="n">
        <v>8</v>
      </c>
      <c r="D6" s="1" t="n">
        <v>1.2072806790901E-009</v>
      </c>
      <c r="E6" s="0" t="n">
        <f aca="false">-LOG(D6)</f>
        <v>8.91819174961347</v>
      </c>
      <c r="G6" s="0" t="s">
        <v>22</v>
      </c>
      <c r="H6" s="0" t="n">
        <v>14</v>
      </c>
      <c r="I6" s="0" t="n">
        <v>131</v>
      </c>
      <c r="J6" s="0" t="n">
        <v>6879</v>
      </c>
      <c r="K6" s="0" t="n">
        <v>30.0065430752453</v>
      </c>
      <c r="L6" s="1" t="n">
        <v>1.59361042362249E-007</v>
      </c>
      <c r="M6" s="1" t="n">
        <v>3.18722099279786E-008</v>
      </c>
      <c r="N6" s="1" t="n">
        <v>1.97994031370776E-008</v>
      </c>
    </row>
    <row r="7" customFormat="false" ht="14.25" hidden="false" customHeight="false" outlineLevel="0" collapsed="false">
      <c r="A7" s="0" t="s">
        <v>12</v>
      </c>
      <c r="B7" s="0" t="s">
        <v>23</v>
      </c>
      <c r="C7" s="0" t="n">
        <v>7</v>
      </c>
      <c r="D7" s="1" t="n">
        <v>4.12262525531833E-009</v>
      </c>
      <c r="E7" s="0" t="n">
        <f aca="false">-LOG(D7)</f>
        <v>8.38482614056708</v>
      </c>
      <c r="G7" s="0" t="s">
        <v>24</v>
      </c>
      <c r="H7" s="0" t="n">
        <v>14</v>
      </c>
      <c r="I7" s="0" t="n">
        <v>83</v>
      </c>
      <c r="J7" s="0" t="n">
        <v>6879</v>
      </c>
      <c r="K7" s="0" t="n">
        <v>41.4397590361445</v>
      </c>
      <c r="L7" s="1" t="n">
        <v>5.44186384843214E-007</v>
      </c>
      <c r="M7" s="1" t="n">
        <v>9.06977556170034E-008</v>
      </c>
      <c r="N7" s="1" t="n">
        <v>5.63425451560172E-008</v>
      </c>
    </row>
    <row r="8" customFormat="false" ht="14.25" hidden="false" customHeight="false" outlineLevel="0" collapsed="false">
      <c r="A8" s="0" t="s">
        <v>12</v>
      </c>
      <c r="B8" s="0" t="s">
        <v>25</v>
      </c>
      <c r="C8" s="0" t="n">
        <v>8</v>
      </c>
      <c r="D8" s="1" t="n">
        <v>8.8706579649648E-009</v>
      </c>
      <c r="E8" s="0" t="n">
        <f aca="false">-LOG(D8)</f>
        <v>8.05204416596808</v>
      </c>
      <c r="G8" s="0" t="s">
        <v>18</v>
      </c>
      <c r="H8" s="0" t="n">
        <v>14</v>
      </c>
      <c r="I8" s="0" t="n">
        <v>174</v>
      </c>
      <c r="J8" s="0" t="n">
        <v>6879</v>
      </c>
      <c r="K8" s="0" t="n">
        <v>22.5911330049261</v>
      </c>
      <c r="L8" s="1" t="n">
        <v>1.1709261737991E-006</v>
      </c>
      <c r="M8" s="1" t="n">
        <v>1.67275264482193E-007</v>
      </c>
      <c r="N8" s="1" t="n">
        <v>1.03913421875302E-007</v>
      </c>
    </row>
    <row r="9" customFormat="false" ht="14.25" hidden="false" customHeight="false" outlineLevel="0" collapsed="false">
      <c r="A9" s="0" t="s">
        <v>12</v>
      </c>
      <c r="B9" s="0" t="s">
        <v>26</v>
      </c>
      <c r="C9" s="0" t="n">
        <v>7</v>
      </c>
      <c r="D9" s="1" t="n">
        <v>1.82584657013186E-008</v>
      </c>
      <c r="E9" s="0" t="n">
        <f aca="false">-LOG(D9)</f>
        <v>7.73853571998064</v>
      </c>
      <c r="G9" s="0" t="s">
        <v>27</v>
      </c>
      <c r="H9" s="0" t="n">
        <v>14</v>
      </c>
      <c r="I9" s="0" t="n">
        <v>106</v>
      </c>
      <c r="J9" s="0" t="n">
        <v>6879</v>
      </c>
      <c r="K9" s="0" t="n">
        <v>32.4481132075471</v>
      </c>
      <c r="L9" s="1" t="n">
        <v>2.41011459523043E-006</v>
      </c>
      <c r="M9" s="1" t="n">
        <v>3.01264684071757E-007</v>
      </c>
      <c r="N9" s="1" t="n">
        <v>1.87149273438515E-007</v>
      </c>
    </row>
    <row r="10" customFormat="false" ht="14.25" hidden="false" customHeight="false" outlineLevel="0" collapsed="false">
      <c r="A10" s="0" t="s">
        <v>12</v>
      </c>
      <c r="B10" s="0" t="s">
        <v>28</v>
      </c>
      <c r="C10" s="0" t="n">
        <v>8</v>
      </c>
      <c r="D10" s="1" t="n">
        <v>9.01801582589528E-008</v>
      </c>
      <c r="E10" s="0" t="n">
        <f aca="false">-LOG(D10)</f>
        <v>7.04488900687676</v>
      </c>
      <c r="G10" s="0" t="s">
        <v>29</v>
      </c>
      <c r="H10" s="0" t="n">
        <v>14</v>
      </c>
      <c r="I10" s="0" t="n">
        <v>243</v>
      </c>
      <c r="J10" s="0" t="n">
        <v>6879</v>
      </c>
      <c r="K10" s="0" t="n">
        <v>16.1763668430335</v>
      </c>
      <c r="L10" s="1" t="n">
        <v>1.19037105733577E-005</v>
      </c>
      <c r="M10" s="1" t="n">
        <v>1.3226423211313E-006</v>
      </c>
      <c r="N10" s="1" t="n">
        <v>8.21641441914903E-007</v>
      </c>
    </row>
    <row r="11" customFormat="false" ht="14.25" hidden="false" customHeight="false" outlineLevel="0" collapsed="false">
      <c r="A11" s="0" t="s">
        <v>12</v>
      </c>
      <c r="B11" s="0" t="s">
        <v>30</v>
      </c>
      <c r="C11" s="0" t="n">
        <v>6</v>
      </c>
      <c r="D11" s="1" t="n">
        <v>1.22594914213205E-007</v>
      </c>
      <c r="E11" s="0" t="n">
        <f aca="false">-LOG(D11)</f>
        <v>6.91152754592653</v>
      </c>
      <c r="G11" s="0" t="s">
        <v>31</v>
      </c>
      <c r="H11" s="0" t="n">
        <v>14</v>
      </c>
      <c r="I11" s="0" t="n">
        <v>71</v>
      </c>
      <c r="J11" s="0" t="n">
        <v>6879</v>
      </c>
      <c r="K11" s="0" t="n">
        <v>41.5231388329979</v>
      </c>
      <c r="L11" s="1" t="n">
        <v>1.61823987325782E-005</v>
      </c>
      <c r="M11" s="1" t="n">
        <v>1.61825286761431E-006</v>
      </c>
      <c r="N11" s="1" t="n">
        <v>1.00527829654828E-006</v>
      </c>
    </row>
    <row r="12" customFormat="false" ht="14.25" hidden="false" customHeight="false" outlineLevel="0" collapsed="false">
      <c r="A12" s="0" t="s">
        <v>12</v>
      </c>
      <c r="B12" s="0" t="s">
        <v>32</v>
      </c>
      <c r="C12" s="0" t="n">
        <v>6</v>
      </c>
      <c r="D12" s="1" t="n">
        <v>1.6188003226838E-007</v>
      </c>
      <c r="E12" s="0" t="n">
        <f aca="false">-LOG(D12)</f>
        <v>6.79080671771031</v>
      </c>
      <c r="G12" s="0" t="s">
        <v>33</v>
      </c>
      <c r="H12" s="0" t="n">
        <v>14</v>
      </c>
      <c r="I12" s="0" t="n">
        <v>75</v>
      </c>
      <c r="J12" s="0" t="n">
        <v>6879</v>
      </c>
      <c r="K12" s="0" t="n">
        <v>39.3085714285714</v>
      </c>
      <c r="L12" s="1" t="n">
        <v>2.13679376912523E-005</v>
      </c>
      <c r="M12" s="1" t="n">
        <v>1.94256038722056E-006</v>
      </c>
      <c r="N12" s="1" t="n">
        <v>1.20674205872792E-006</v>
      </c>
    </row>
    <row r="13" customFormat="false" ht="14.25" hidden="false" customHeight="false" outlineLevel="0" collapsed="false">
      <c r="A13" s="0" t="s">
        <v>12</v>
      </c>
      <c r="B13" s="0" t="s">
        <v>34</v>
      </c>
      <c r="C13" s="0" t="n">
        <v>7</v>
      </c>
      <c r="D13" s="1" t="n">
        <v>4.80034920026538E-007</v>
      </c>
      <c r="E13" s="0" t="n">
        <f aca="false">-LOG(D13)</f>
        <v>6.31872716882605</v>
      </c>
      <c r="G13" s="0" t="s">
        <v>35</v>
      </c>
      <c r="H13" s="0" t="n">
        <v>14</v>
      </c>
      <c r="I13" s="0" t="n">
        <v>183</v>
      </c>
      <c r="J13" s="0" t="n">
        <v>6879</v>
      </c>
      <c r="K13" s="0" t="n">
        <v>18.7950819672131</v>
      </c>
      <c r="L13" s="1" t="n">
        <v>6.33626171580026E-005</v>
      </c>
      <c r="M13" s="1" t="n">
        <v>5.28038412029192E-006</v>
      </c>
      <c r="N13" s="1" t="n">
        <v>3.28023862018134E-006</v>
      </c>
    </row>
    <row r="14" customFormat="false" ht="14.25" hidden="false" customHeight="false" outlineLevel="0" collapsed="false">
      <c r="A14" s="0" t="s">
        <v>12</v>
      </c>
      <c r="B14" s="0" t="s">
        <v>36</v>
      </c>
      <c r="C14" s="0" t="n">
        <v>5</v>
      </c>
      <c r="D14" s="1" t="n">
        <v>4.57572138493783E-006</v>
      </c>
      <c r="G14" s="0" t="s">
        <v>37</v>
      </c>
      <c r="H14" s="0" t="n">
        <v>14</v>
      </c>
      <c r="I14" s="0" t="n">
        <v>64</v>
      </c>
      <c r="J14" s="0" t="n">
        <v>6879</v>
      </c>
      <c r="K14" s="0" t="n">
        <v>38.3872767857142</v>
      </c>
      <c r="L14" s="1" t="n">
        <v>0.00060381423543776</v>
      </c>
      <c r="M14" s="1" t="n">
        <v>4.64611709855226E-005</v>
      </c>
      <c r="N14" s="1" t="n">
        <v>2.88622425819155E-005</v>
      </c>
    </row>
    <row r="15" customFormat="false" ht="14.25" hidden="false" customHeight="false" outlineLevel="0" collapsed="false">
      <c r="A15" s="0" t="s">
        <v>12</v>
      </c>
      <c r="B15" s="0" t="s">
        <v>38</v>
      </c>
      <c r="C15" s="0" t="n">
        <v>6</v>
      </c>
      <c r="D15" s="1" t="n">
        <v>5.32670052578087E-006</v>
      </c>
      <c r="G15" s="0" t="s">
        <v>39</v>
      </c>
      <c r="H15" s="0" t="n">
        <v>14</v>
      </c>
      <c r="I15" s="0" t="n">
        <v>151</v>
      </c>
      <c r="J15" s="0" t="n">
        <v>6879</v>
      </c>
      <c r="K15" s="0" t="n">
        <v>19.5241248817407</v>
      </c>
      <c r="L15" s="1" t="n">
        <v>0.000702879206675222</v>
      </c>
      <c r="M15" s="1" t="n">
        <v>5.02231763859339E-005</v>
      </c>
      <c r="N15" s="1" t="n">
        <v>3.11992459367165E-005</v>
      </c>
    </row>
    <row r="16" customFormat="false" ht="14.25" hidden="false" customHeight="false" outlineLevel="0" collapsed="false">
      <c r="A16" s="0" t="s">
        <v>12</v>
      </c>
      <c r="B16" s="0" t="s">
        <v>40</v>
      </c>
      <c r="C16" s="0" t="n">
        <v>6</v>
      </c>
      <c r="D16" s="1" t="n">
        <v>1.16042795257576E-005</v>
      </c>
      <c r="G16" s="0" t="s">
        <v>41</v>
      </c>
      <c r="H16" s="0" t="n">
        <v>14</v>
      </c>
      <c r="I16" s="0" t="n">
        <v>177</v>
      </c>
      <c r="J16" s="0" t="n">
        <v>6879</v>
      </c>
      <c r="K16" s="0" t="n">
        <v>16.6561743341404</v>
      </c>
      <c r="L16" s="0" t="n">
        <v>0.00153060121829429</v>
      </c>
      <c r="M16" s="1" t="n">
        <v>0.000102117659826666</v>
      </c>
      <c r="N16" s="1" t="n">
        <v>6.34367280741415E-005</v>
      </c>
    </row>
    <row r="17" customFormat="false" ht="14.25" hidden="false" customHeight="false" outlineLevel="0" collapsed="false">
      <c r="A17" s="0" t="s">
        <v>12</v>
      </c>
      <c r="B17" s="0" t="s">
        <v>42</v>
      </c>
      <c r="C17" s="0" t="n">
        <v>4</v>
      </c>
      <c r="D17" s="1" t="n">
        <v>2.78469259508032E-005</v>
      </c>
      <c r="G17" s="0" t="s">
        <v>43</v>
      </c>
      <c r="H17" s="0" t="n">
        <v>14</v>
      </c>
      <c r="I17" s="0" t="n">
        <v>33</v>
      </c>
      <c r="J17" s="0" t="n">
        <v>6879</v>
      </c>
      <c r="K17" s="0" t="n">
        <v>59.5584415584415</v>
      </c>
      <c r="L17" s="0" t="n">
        <v>0.00366909775682111</v>
      </c>
      <c r="M17" s="1" t="n">
        <v>0.000216223189735648</v>
      </c>
      <c r="N17" s="1" t="n">
        <v>0.000134320466350933</v>
      </c>
    </row>
    <row r="18" customFormat="false" ht="14.25" hidden="false" customHeight="false" outlineLevel="0" collapsed="false">
      <c r="A18" s="0" t="s">
        <v>12</v>
      </c>
      <c r="B18" s="0" t="s">
        <v>44</v>
      </c>
      <c r="C18" s="0" t="n">
        <v>4</v>
      </c>
      <c r="D18" s="1" t="n">
        <v>2.78469259508032E-005</v>
      </c>
      <c r="G18" s="0" t="s">
        <v>43</v>
      </c>
      <c r="H18" s="0" t="n">
        <v>14</v>
      </c>
      <c r="I18" s="0" t="n">
        <v>33</v>
      </c>
      <c r="J18" s="0" t="n">
        <v>6879</v>
      </c>
      <c r="K18" s="0" t="n">
        <v>59.5584415584415</v>
      </c>
      <c r="L18" s="0" t="n">
        <v>0.00366909775682111</v>
      </c>
      <c r="M18" s="1" t="n">
        <v>0.000216223189735648</v>
      </c>
      <c r="N18" s="1" t="n">
        <v>0.000134320466350933</v>
      </c>
    </row>
    <row r="19" customFormat="false" ht="14.25" hidden="false" customHeight="false" outlineLevel="0" collapsed="false">
      <c r="A19" s="0" t="s">
        <v>12</v>
      </c>
      <c r="B19" s="0" t="s">
        <v>45</v>
      </c>
      <c r="C19" s="0" t="n">
        <v>4</v>
      </c>
      <c r="D19" s="1" t="n">
        <v>3.05084332483459E-005</v>
      </c>
      <c r="G19" s="0" t="s">
        <v>46</v>
      </c>
      <c r="H19" s="0" t="n">
        <v>14</v>
      </c>
      <c r="I19" s="0" t="n">
        <v>34</v>
      </c>
      <c r="J19" s="0" t="n">
        <v>6879</v>
      </c>
      <c r="K19" s="0" t="n">
        <v>57.8067226890756</v>
      </c>
      <c r="L19" s="0" t="n">
        <v>0.00401907642737198</v>
      </c>
      <c r="M19" s="1" t="n">
        <v>0.00022372851048787</v>
      </c>
      <c r="N19" s="1" t="n">
        <v>0.000138982862575798</v>
      </c>
    </row>
    <row r="20" customFormat="false" ht="14.25" hidden="false" customHeight="false" outlineLevel="0" collapsed="false">
      <c r="A20" s="0" t="s">
        <v>12</v>
      </c>
      <c r="B20" s="0" t="s">
        <v>47</v>
      </c>
      <c r="C20" s="0" t="n">
        <v>7</v>
      </c>
      <c r="D20" s="1" t="n">
        <v>4.07445729967495E-005</v>
      </c>
      <c r="G20" s="0" t="s">
        <v>48</v>
      </c>
      <c r="H20" s="0" t="n">
        <v>14</v>
      </c>
      <c r="I20" s="0" t="n">
        <v>393</v>
      </c>
      <c r="J20" s="0" t="n">
        <v>6879</v>
      </c>
      <c r="K20" s="0" t="n">
        <v>8.75190839694656</v>
      </c>
      <c r="L20" s="0" t="n">
        <v>0.00536395554514312</v>
      </c>
      <c r="M20" s="1" t="n">
        <v>0.000283067559766891</v>
      </c>
      <c r="N20" s="1" t="n">
        <v>0.000175844999249129</v>
      </c>
    </row>
    <row r="21" customFormat="false" ht="14.25" hidden="false" customHeight="false" outlineLevel="0" collapsed="false">
      <c r="A21" s="0" t="s">
        <v>12</v>
      </c>
      <c r="B21" s="0" t="s">
        <v>49</v>
      </c>
      <c r="C21" s="0" t="n">
        <v>4</v>
      </c>
      <c r="D21" s="1" t="n">
        <v>9.2404083087237E-005</v>
      </c>
      <c r="G21" s="0" t="s">
        <v>43</v>
      </c>
      <c r="H21" s="0" t="n">
        <v>14</v>
      </c>
      <c r="I21" s="0" t="n">
        <v>49</v>
      </c>
      <c r="J21" s="0" t="n">
        <v>6879</v>
      </c>
      <c r="K21" s="0" t="n">
        <v>40.1107871720116</v>
      </c>
      <c r="L21" s="0" t="n">
        <v>0.0121238096960425</v>
      </c>
      <c r="M21" s="1" t="n">
        <v>0.000609866948375764</v>
      </c>
      <c r="N21" s="1" t="n">
        <v>0.000378856740657671</v>
      </c>
    </row>
    <row r="22" customFormat="false" ht="14.25" hidden="false" customHeight="false" outlineLevel="0" collapsed="false">
      <c r="A22" s="0" t="s">
        <v>12</v>
      </c>
      <c r="B22" s="0" t="s">
        <v>50</v>
      </c>
      <c r="C22" s="0" t="n">
        <v>5</v>
      </c>
      <c r="D22" s="1" t="n">
        <v>0.000116795970430684</v>
      </c>
      <c r="G22" s="0" t="s">
        <v>51</v>
      </c>
      <c r="H22" s="0" t="n">
        <v>14</v>
      </c>
      <c r="I22" s="0" t="n">
        <v>145</v>
      </c>
      <c r="J22" s="0" t="n">
        <v>6879</v>
      </c>
      <c r="K22" s="0" t="n">
        <v>16.9433497536945</v>
      </c>
      <c r="L22" s="0" t="n">
        <v>0.0152997201130599</v>
      </c>
      <c r="M22" s="1" t="n">
        <v>0.000734146099850017</v>
      </c>
      <c r="N22" s="1" t="n">
        <v>0.000456060455967435</v>
      </c>
    </row>
    <row r="23" customFormat="false" ht="14.25" hidden="false" customHeight="false" outlineLevel="0" collapsed="false">
      <c r="A23" s="0" t="s">
        <v>12</v>
      </c>
      <c r="B23" s="0" t="s">
        <v>52</v>
      </c>
      <c r="C23" s="0" t="n">
        <v>4</v>
      </c>
      <c r="D23" s="1" t="n">
        <v>0.000123724089167507</v>
      </c>
      <c r="G23" s="0" t="s">
        <v>53</v>
      </c>
      <c r="H23" s="0" t="n">
        <v>14</v>
      </c>
      <c r="I23" s="0" t="n">
        <v>54</v>
      </c>
      <c r="J23" s="0" t="n">
        <v>6879</v>
      </c>
      <c r="K23" s="0" t="n">
        <v>36.3968253968254</v>
      </c>
      <c r="L23" s="0" t="n">
        <v>0.0161999365817594</v>
      </c>
      <c r="M23" s="1" t="n">
        <v>0.000742344535005046</v>
      </c>
      <c r="N23" s="1" t="n">
        <v>0.00046115342326071</v>
      </c>
    </row>
    <row r="24" customFormat="false" ht="14.25" hidden="false" customHeight="false" outlineLevel="0" collapsed="false">
      <c r="A24" s="0" t="s">
        <v>12</v>
      </c>
      <c r="B24" s="0" t="s">
        <v>54</v>
      </c>
      <c r="C24" s="0" t="n">
        <v>4</v>
      </c>
      <c r="D24" s="1" t="n">
        <v>0.000509955847587301</v>
      </c>
      <c r="G24" s="0" t="s">
        <v>55</v>
      </c>
      <c r="H24" s="0" t="n">
        <v>14</v>
      </c>
      <c r="I24" s="0" t="n">
        <v>87</v>
      </c>
      <c r="J24" s="0" t="n">
        <v>6879</v>
      </c>
      <c r="K24" s="0" t="n">
        <v>22.5911330049261</v>
      </c>
      <c r="L24" s="0" t="n">
        <v>0.0651146161701248</v>
      </c>
      <c r="M24" s="0" t="n">
        <v>0.00292670312528364</v>
      </c>
      <c r="N24" s="0" t="n">
        <v>0.00181810345661559</v>
      </c>
    </row>
    <row r="25" customFormat="false" ht="14.25" hidden="false" customHeight="false" outlineLevel="0" collapsed="false">
      <c r="A25" s="0" t="s">
        <v>12</v>
      </c>
      <c r="B25" s="0" t="s">
        <v>56</v>
      </c>
      <c r="C25" s="0" t="n">
        <v>4</v>
      </c>
      <c r="D25" s="1" t="n">
        <v>0.000766959317330534</v>
      </c>
      <c r="G25" s="0" t="s">
        <v>57</v>
      </c>
      <c r="H25" s="0" t="n">
        <v>14</v>
      </c>
      <c r="I25" s="0" t="n">
        <v>100</v>
      </c>
      <c r="J25" s="0" t="n">
        <v>6879</v>
      </c>
      <c r="K25" s="0" t="n">
        <v>19.6542857142857</v>
      </c>
      <c r="L25" s="0" t="n">
        <v>0.0963177490634596</v>
      </c>
      <c r="M25" s="0" t="n">
        <v>0.00421827624531794</v>
      </c>
      <c r="N25" s="0" t="n">
        <v>0.00262044433421265</v>
      </c>
    </row>
    <row r="26" customFormat="false" ht="14.25" hidden="false" customHeight="false" outlineLevel="0" collapsed="false">
      <c r="A26" s="0" t="s">
        <v>12</v>
      </c>
      <c r="B26" s="0" t="s">
        <v>58</v>
      </c>
      <c r="C26" s="0" t="n">
        <v>4</v>
      </c>
      <c r="D26" s="1" t="n">
        <v>0.000909041907320403</v>
      </c>
      <c r="G26" s="0" t="s">
        <v>43</v>
      </c>
      <c r="H26" s="0" t="n">
        <v>14</v>
      </c>
      <c r="I26" s="0" t="n">
        <v>106</v>
      </c>
      <c r="J26" s="0" t="n">
        <v>6879</v>
      </c>
      <c r="K26" s="0" t="n">
        <v>18.5417789757412</v>
      </c>
      <c r="L26" s="0" t="n">
        <v>0.113122227046187</v>
      </c>
      <c r="M26" s="0" t="n">
        <v>0.00479974127065173</v>
      </c>
      <c r="N26" s="0" t="n">
        <v>0.00298165745601092</v>
      </c>
    </row>
    <row r="27" customFormat="false" ht="14.25" hidden="false" customHeight="false" outlineLevel="0" collapsed="false">
      <c r="A27" s="0" t="s">
        <v>12</v>
      </c>
      <c r="B27" s="0" t="s">
        <v>59</v>
      </c>
      <c r="C27" s="0" t="n">
        <v>5</v>
      </c>
      <c r="D27" s="1" t="n">
        <v>0.000982488038977157</v>
      </c>
      <c r="G27" s="0" t="s">
        <v>60</v>
      </c>
      <c r="H27" s="0" t="n">
        <v>14</v>
      </c>
      <c r="I27" s="0" t="n">
        <v>253</v>
      </c>
      <c r="J27" s="0" t="n">
        <v>6879</v>
      </c>
      <c r="K27" s="0" t="n">
        <v>9.71061547148503</v>
      </c>
      <c r="L27" s="0" t="n">
        <v>0.121686925095563</v>
      </c>
      <c r="M27" s="0" t="n">
        <v>0.00494999038580258</v>
      </c>
      <c r="N27" s="0" t="n">
        <v>0.00307499402754402</v>
      </c>
    </row>
    <row r="28" customFormat="false" ht="14.25" hidden="false" customHeight="false" outlineLevel="0" collapsed="false">
      <c r="A28" s="0" t="s">
        <v>12</v>
      </c>
      <c r="B28" s="0" t="s">
        <v>61</v>
      </c>
      <c r="C28" s="0" t="n">
        <v>4</v>
      </c>
      <c r="D28" s="0" t="n">
        <v>0.00101249803345961</v>
      </c>
      <c r="G28" s="0" t="s">
        <v>62</v>
      </c>
      <c r="H28" s="0" t="n">
        <v>14</v>
      </c>
      <c r="I28" s="0" t="n">
        <v>110</v>
      </c>
      <c r="J28" s="0" t="n">
        <v>6879</v>
      </c>
      <c r="K28" s="0" t="n">
        <v>17.8675324675324</v>
      </c>
      <c r="L28" s="0" t="n">
        <v>0.125162781710072</v>
      </c>
      <c r="M28" s="0" t="n">
        <v>0.00494999038580258</v>
      </c>
      <c r="N28" s="0" t="n">
        <v>0.00307499402754402</v>
      </c>
    </row>
    <row r="29" customFormat="false" ht="14.25" hidden="false" customHeight="false" outlineLevel="0" collapsed="false">
      <c r="A29" s="0" t="s">
        <v>12</v>
      </c>
      <c r="B29" s="0" t="s">
        <v>63</v>
      </c>
      <c r="C29" s="0" t="n">
        <v>3</v>
      </c>
      <c r="D29" s="0" t="n">
        <v>0.00272028898257794</v>
      </c>
      <c r="G29" s="0" t="s">
        <v>64</v>
      </c>
      <c r="H29" s="0" t="n">
        <v>14</v>
      </c>
      <c r="I29" s="0" t="n">
        <v>42</v>
      </c>
      <c r="J29" s="0" t="n">
        <v>6879</v>
      </c>
      <c r="K29" s="0" t="n">
        <v>35.0969387755102</v>
      </c>
      <c r="L29" s="0" t="n">
        <v>0.302021815771991</v>
      </c>
      <c r="M29" s="0" t="n">
        <v>0.012824219489296</v>
      </c>
      <c r="N29" s="0" t="n">
        <v>0.00796656059183541</v>
      </c>
    </row>
    <row r="30" customFormat="false" ht="14.25" hidden="false" customHeight="false" outlineLevel="0" collapsed="false">
      <c r="A30" s="0" t="s">
        <v>12</v>
      </c>
      <c r="B30" s="0" t="s">
        <v>65</v>
      </c>
      <c r="C30" s="0" t="n">
        <v>3</v>
      </c>
      <c r="D30" s="0" t="n">
        <v>0.00354114654208653</v>
      </c>
      <c r="G30" s="0" t="s">
        <v>66</v>
      </c>
      <c r="H30" s="0" t="n">
        <v>14</v>
      </c>
      <c r="I30" s="0" t="n">
        <v>48</v>
      </c>
      <c r="J30" s="0" t="n">
        <v>6879</v>
      </c>
      <c r="K30" s="0" t="n">
        <v>30.7098214285714</v>
      </c>
      <c r="L30" s="0" t="n">
        <v>0.373909859614005</v>
      </c>
      <c r="M30" s="0" t="n">
        <v>0.0161183221915662</v>
      </c>
      <c r="N30" s="0" t="n">
        <v>0.0100128971190032</v>
      </c>
    </row>
    <row r="31" customFormat="false" ht="14.25" hidden="false" customHeight="false" outlineLevel="0" collapsed="false">
      <c r="A31" s="0" t="s">
        <v>12</v>
      </c>
      <c r="B31" s="0" t="s">
        <v>67</v>
      </c>
      <c r="C31" s="0" t="n">
        <v>3</v>
      </c>
      <c r="D31" s="0" t="n">
        <v>0.00584855074242031</v>
      </c>
      <c r="G31" s="0" t="s">
        <v>68</v>
      </c>
      <c r="H31" s="0" t="n">
        <v>14</v>
      </c>
      <c r="I31" s="0" t="n">
        <v>62</v>
      </c>
      <c r="J31" s="0" t="n">
        <v>6879</v>
      </c>
      <c r="K31" s="0" t="n">
        <v>23.7753456221198</v>
      </c>
      <c r="L31" s="0" t="n">
        <v>0.538962136125293</v>
      </c>
      <c r="M31" s="0" t="n">
        <v>0.0257336232666493</v>
      </c>
      <c r="N31" s="0" t="n">
        <v>0.0159860386959488</v>
      </c>
    </row>
    <row r="32" customFormat="false" ht="14.25" hidden="false" customHeight="false" outlineLevel="0" collapsed="false">
      <c r="A32" s="0" t="s">
        <v>12</v>
      </c>
      <c r="B32" s="0" t="s">
        <v>69</v>
      </c>
      <c r="C32" s="0" t="n">
        <v>3</v>
      </c>
      <c r="D32" s="0" t="n">
        <v>0.00622188578398323</v>
      </c>
      <c r="G32" s="0" t="s">
        <v>70</v>
      </c>
      <c r="H32" s="0" t="n">
        <v>14</v>
      </c>
      <c r="I32" s="0" t="n">
        <v>64</v>
      </c>
      <c r="J32" s="0" t="n">
        <v>6879</v>
      </c>
      <c r="K32" s="0" t="n">
        <v>23.0323660714285</v>
      </c>
      <c r="L32" s="0" t="n">
        <v>0.561262745414056</v>
      </c>
      <c r="M32" s="0" t="n">
        <v>0.0264931910801866</v>
      </c>
      <c r="N32" s="0" t="n">
        <v>0.0164578914286008</v>
      </c>
    </row>
    <row r="33" customFormat="false" ht="14.25" hidden="false" customHeight="false" outlineLevel="0" collapsed="false">
      <c r="A33" s="0" t="s">
        <v>12</v>
      </c>
      <c r="B33" s="0" t="s">
        <v>71</v>
      </c>
      <c r="C33" s="0" t="n">
        <v>3</v>
      </c>
      <c r="D33" s="0" t="n">
        <v>0.00680193550796807</v>
      </c>
      <c r="G33" s="0" t="s">
        <v>72</v>
      </c>
      <c r="H33" s="0" t="n">
        <v>14</v>
      </c>
      <c r="I33" s="0" t="n">
        <v>67</v>
      </c>
      <c r="J33" s="0" t="n">
        <v>6879</v>
      </c>
      <c r="K33" s="0" t="n">
        <v>22.001066098081</v>
      </c>
      <c r="L33" s="0" t="n">
        <v>0.593805423800347</v>
      </c>
      <c r="M33" s="0" t="n">
        <v>0.0280023787613107</v>
      </c>
      <c r="N33" s="0" t="n">
        <v>0.0173954171092991</v>
      </c>
    </row>
    <row r="34" customFormat="false" ht="14.25" hidden="false" customHeight="false" outlineLevel="0" collapsed="false">
      <c r="A34" s="0" t="s">
        <v>12</v>
      </c>
      <c r="B34" s="0" t="s">
        <v>73</v>
      </c>
      <c r="C34" s="0" t="n">
        <v>3</v>
      </c>
      <c r="D34" s="0" t="n">
        <v>0.00700059469032769</v>
      </c>
      <c r="G34" s="0" t="s">
        <v>66</v>
      </c>
      <c r="H34" s="0" t="n">
        <v>14</v>
      </c>
      <c r="I34" s="0" t="n">
        <v>68</v>
      </c>
      <c r="J34" s="0" t="n">
        <v>6879</v>
      </c>
      <c r="K34" s="0" t="n">
        <v>21.6775210084033</v>
      </c>
      <c r="L34" s="0" t="n">
        <v>0.604390721077391</v>
      </c>
      <c r="M34" s="0" t="n">
        <v>0.0280023787613107</v>
      </c>
      <c r="N34" s="0" t="n">
        <v>0.0173954171092991</v>
      </c>
    </row>
    <row r="35" customFormat="false" ht="14.25" hidden="false" customHeight="false" outlineLevel="0" collapsed="false">
      <c r="A35" s="0" t="s">
        <v>12</v>
      </c>
      <c r="B35" s="0" t="s">
        <v>74</v>
      </c>
      <c r="C35" s="0" t="n">
        <v>3</v>
      </c>
      <c r="D35" s="0" t="n">
        <v>0.00740582225964795</v>
      </c>
      <c r="G35" s="0" t="s">
        <v>75</v>
      </c>
      <c r="H35" s="0" t="n">
        <v>14</v>
      </c>
      <c r="I35" s="0" t="n">
        <v>70</v>
      </c>
      <c r="J35" s="0" t="n">
        <v>6879</v>
      </c>
      <c r="K35" s="0" t="n">
        <v>21.0581632653061</v>
      </c>
      <c r="L35" s="0" t="n">
        <v>0.625141388282562</v>
      </c>
      <c r="M35" s="0" t="n">
        <v>0.0287095190785486</v>
      </c>
      <c r="N35" s="0" t="n">
        <v>0.017834701245765</v>
      </c>
    </row>
    <row r="36" customFormat="false" ht="14.25" hidden="false" customHeight="false" outlineLevel="0" collapsed="false">
      <c r="A36" s="0" t="s">
        <v>12</v>
      </c>
      <c r="B36" s="0" t="s">
        <v>76</v>
      </c>
      <c r="C36" s="0" t="n">
        <v>3</v>
      </c>
      <c r="D36" s="0" t="n">
        <v>0.0076123724829485</v>
      </c>
      <c r="G36" s="0" t="s">
        <v>77</v>
      </c>
      <c r="H36" s="0" t="n">
        <v>14</v>
      </c>
      <c r="I36" s="0" t="n">
        <v>71</v>
      </c>
      <c r="J36" s="0" t="n">
        <v>6879</v>
      </c>
      <c r="K36" s="0" t="n">
        <v>20.7615694164989</v>
      </c>
      <c r="L36" s="0" t="n">
        <v>0.635298938605553</v>
      </c>
      <c r="M36" s="0" t="n">
        <v>0.0287095190785486</v>
      </c>
      <c r="N36" s="0" t="n">
        <v>0.017834701245765</v>
      </c>
    </row>
    <row r="37" customFormat="false" ht="14.25" hidden="false" customHeight="false" outlineLevel="0" collapsed="false">
      <c r="A37" s="0" t="s">
        <v>12</v>
      </c>
      <c r="B37" s="0" t="s">
        <v>78</v>
      </c>
      <c r="C37" s="0" t="n">
        <v>3</v>
      </c>
      <c r="D37" s="0" t="n">
        <v>0.0105319701671542</v>
      </c>
      <c r="G37" s="0" t="s">
        <v>79</v>
      </c>
      <c r="H37" s="0" t="n">
        <v>14</v>
      </c>
      <c r="I37" s="0" t="n">
        <v>84</v>
      </c>
      <c r="J37" s="0" t="n">
        <v>6879</v>
      </c>
      <c r="K37" s="0" t="n">
        <v>17.5484693877551</v>
      </c>
      <c r="L37" s="0" t="n">
        <v>0.752808700899096</v>
      </c>
      <c r="M37" s="0" t="n">
        <v>0.0386172239462323</v>
      </c>
      <c r="N37" s="0" t="n">
        <v>0.0239894876029625</v>
      </c>
    </row>
    <row r="38" customFormat="false" ht="14.25" hidden="false" customHeight="false" outlineLevel="0" collapsed="false">
      <c r="A38" s="0" t="s">
        <v>12</v>
      </c>
      <c r="B38" s="0" t="s">
        <v>80</v>
      </c>
      <c r="C38" s="0" t="n">
        <v>3</v>
      </c>
      <c r="D38" s="0" t="n">
        <v>0.0112663447244086</v>
      </c>
      <c r="G38" s="0" t="s">
        <v>68</v>
      </c>
      <c r="H38" s="0" t="n">
        <v>14</v>
      </c>
      <c r="I38" s="0" t="n">
        <v>87</v>
      </c>
      <c r="J38" s="0" t="n">
        <v>6879</v>
      </c>
      <c r="K38" s="0" t="n">
        <v>16.9433497536945</v>
      </c>
      <c r="L38" s="0" t="n">
        <v>0.775885540242975</v>
      </c>
      <c r="M38" s="0" t="n">
        <v>0.0391357237795247</v>
      </c>
      <c r="N38" s="0" t="n">
        <v>0.0243115859842502</v>
      </c>
    </row>
    <row r="39" customFormat="false" ht="14.25" hidden="false" customHeight="false" outlineLevel="0" collapsed="false">
      <c r="A39" s="0" t="s">
        <v>12</v>
      </c>
      <c r="B39" s="0" t="s">
        <v>81</v>
      </c>
      <c r="C39" s="0" t="n">
        <v>3</v>
      </c>
      <c r="D39" s="0" t="n">
        <v>0.0112663447244086</v>
      </c>
      <c r="G39" s="0" t="s">
        <v>82</v>
      </c>
      <c r="H39" s="0" t="n">
        <v>14</v>
      </c>
      <c r="I39" s="0" t="n">
        <v>87</v>
      </c>
      <c r="J39" s="0" t="n">
        <v>6879</v>
      </c>
      <c r="K39" s="0" t="n">
        <v>16.9433497536945</v>
      </c>
      <c r="L39" s="0" t="n">
        <v>0.775885540242975</v>
      </c>
      <c r="M39" s="0" t="n">
        <v>0.0391357237795247</v>
      </c>
      <c r="N39" s="0" t="n">
        <v>0.0243115859842502</v>
      </c>
    </row>
    <row r="40" customFormat="false" ht="14.25" hidden="false" customHeight="false" outlineLevel="0" collapsed="false">
      <c r="A40" s="0" t="s">
        <v>12</v>
      </c>
      <c r="B40" s="0" t="s">
        <v>83</v>
      </c>
      <c r="C40" s="0" t="n">
        <v>3</v>
      </c>
      <c r="D40" s="0" t="n">
        <v>0.0122800523770033</v>
      </c>
      <c r="G40" s="0" t="s">
        <v>68</v>
      </c>
      <c r="H40" s="0" t="n">
        <v>14</v>
      </c>
      <c r="I40" s="0" t="n">
        <v>91</v>
      </c>
      <c r="J40" s="0" t="n">
        <v>6879</v>
      </c>
      <c r="K40" s="0" t="n">
        <v>16.1985871271585</v>
      </c>
      <c r="L40" s="0" t="n">
        <v>0.804266635552182</v>
      </c>
      <c r="M40" s="0" t="n">
        <v>0.0415632541990881</v>
      </c>
      <c r="N40" s="0" t="n">
        <v>0.0258195973054941</v>
      </c>
    </row>
    <row r="41" customFormat="false" ht="14.25" hidden="false" customHeight="false" outlineLevel="0" collapsed="false">
      <c r="A41" s="0" t="s">
        <v>12</v>
      </c>
      <c r="B41" s="0" t="s">
        <v>84</v>
      </c>
      <c r="C41" s="0" t="n">
        <v>3</v>
      </c>
      <c r="D41" s="0" t="n">
        <v>0.0136019198500764</v>
      </c>
      <c r="G41" s="0" t="s">
        <v>85</v>
      </c>
      <c r="H41" s="0" t="n">
        <v>14</v>
      </c>
      <c r="I41" s="0" t="n">
        <v>96</v>
      </c>
      <c r="J41" s="0" t="n">
        <v>6879</v>
      </c>
      <c r="K41" s="0" t="n">
        <v>15.3549107142857</v>
      </c>
      <c r="L41" s="0" t="n">
        <v>0.835981507098111</v>
      </c>
      <c r="M41" s="0" t="n">
        <v>0.0448863355052523</v>
      </c>
      <c r="N41" s="0" t="n">
        <v>0.0278839356926567</v>
      </c>
    </row>
    <row r="42" customFormat="false" ht="14.25" hidden="false" customHeight="false" outlineLevel="0" collapsed="false">
      <c r="A42" s="0" t="s">
        <v>12</v>
      </c>
      <c r="B42" s="0" t="s">
        <v>86</v>
      </c>
      <c r="C42" s="0" t="n">
        <v>3</v>
      </c>
      <c r="D42" s="0" t="n">
        <v>0.0149835998433167</v>
      </c>
      <c r="G42" s="0" t="s">
        <v>87</v>
      </c>
      <c r="H42" s="0" t="n">
        <v>14</v>
      </c>
      <c r="I42" s="0" t="n">
        <v>101</v>
      </c>
      <c r="J42" s="0" t="n">
        <v>6879</v>
      </c>
      <c r="K42" s="0" t="n">
        <v>14.594766619519</v>
      </c>
      <c r="L42" s="0" t="n">
        <v>0.863687116512558</v>
      </c>
      <c r="M42" s="0" t="n">
        <v>0.047091313793281</v>
      </c>
      <c r="N42" s="0" t="n">
        <v>0.0292536949321897</v>
      </c>
    </row>
    <row r="43" customFormat="false" ht="14.25" hidden="false" customHeight="false" outlineLevel="0" collapsed="false">
      <c r="A43" s="0" t="s">
        <v>12</v>
      </c>
      <c r="B43" s="0" t="s">
        <v>88</v>
      </c>
      <c r="C43" s="0" t="n">
        <v>3</v>
      </c>
      <c r="D43" s="0" t="n">
        <v>0.0149835998433167</v>
      </c>
      <c r="G43" s="0" t="s">
        <v>68</v>
      </c>
      <c r="H43" s="0" t="n">
        <v>14</v>
      </c>
      <c r="I43" s="0" t="n">
        <v>101</v>
      </c>
      <c r="J43" s="0" t="n">
        <v>6879</v>
      </c>
      <c r="K43" s="0" t="n">
        <v>14.594766619519</v>
      </c>
      <c r="L43" s="0" t="n">
        <v>0.863687116512558</v>
      </c>
      <c r="M43" s="0" t="n">
        <v>0.047091313793281</v>
      </c>
      <c r="N43" s="0" t="n">
        <v>0.0292536949321897</v>
      </c>
    </row>
    <row r="44" customFormat="false" ht="14.25" hidden="false" customHeight="false" outlineLevel="0" collapsed="false">
      <c r="A44" s="0" t="s">
        <v>12</v>
      </c>
      <c r="B44" s="0" t="s">
        <v>89</v>
      </c>
      <c r="C44" s="0" t="n">
        <v>3</v>
      </c>
      <c r="D44" s="0" t="n">
        <v>0.0170164174677672</v>
      </c>
      <c r="G44" s="0" t="s">
        <v>90</v>
      </c>
      <c r="H44" s="0" t="n">
        <v>14</v>
      </c>
      <c r="I44" s="0" t="n">
        <v>108</v>
      </c>
      <c r="J44" s="0" t="n">
        <v>6879</v>
      </c>
      <c r="K44" s="0" t="n">
        <v>13.6488095238095</v>
      </c>
      <c r="L44" s="0" t="n">
        <v>0.896221615141641</v>
      </c>
      <c r="M44" s="0" t="n">
        <v>0.0522364443196575</v>
      </c>
      <c r="N44" s="0" t="n">
        <v>0.0324499123803933</v>
      </c>
    </row>
    <row r="45" customFormat="false" ht="14.25" hidden="false" customHeight="false" outlineLevel="0" collapsed="false">
      <c r="A45" s="0" t="s">
        <v>12</v>
      </c>
      <c r="B45" s="0" t="s">
        <v>91</v>
      </c>
      <c r="C45" s="0" t="n">
        <v>3</v>
      </c>
      <c r="D45" s="0" t="n">
        <v>0.020760900492691</v>
      </c>
      <c r="G45" s="0" t="s">
        <v>68</v>
      </c>
      <c r="H45" s="0" t="n">
        <v>14</v>
      </c>
      <c r="I45" s="0" t="n">
        <v>120</v>
      </c>
      <c r="J45" s="0" t="n">
        <v>6879</v>
      </c>
      <c r="K45" s="0" t="n">
        <v>12.2839285714285</v>
      </c>
      <c r="L45" s="0" t="n">
        <v>0.937293226814438</v>
      </c>
      <c r="M45" s="0" t="n">
        <v>0.0608986414452272</v>
      </c>
      <c r="N45" s="0" t="n">
        <v>0.037830974231126</v>
      </c>
    </row>
    <row r="46" customFormat="false" ht="14.25" hidden="false" customHeight="false" outlineLevel="0" collapsed="false">
      <c r="A46" s="0" t="s">
        <v>12</v>
      </c>
      <c r="B46" s="0" t="s">
        <v>92</v>
      </c>
      <c r="C46" s="0" t="n">
        <v>3</v>
      </c>
      <c r="D46" s="0" t="n">
        <v>0.020760900492691</v>
      </c>
      <c r="G46" s="0" t="s">
        <v>66</v>
      </c>
      <c r="H46" s="0" t="n">
        <v>14</v>
      </c>
      <c r="I46" s="0" t="n">
        <v>120</v>
      </c>
      <c r="J46" s="0" t="n">
        <v>6879</v>
      </c>
      <c r="K46" s="0" t="n">
        <v>12.2839285714285</v>
      </c>
      <c r="L46" s="0" t="n">
        <v>0.937293226814438</v>
      </c>
      <c r="M46" s="0" t="n">
        <v>0.0608986414452272</v>
      </c>
      <c r="N46" s="0" t="n">
        <v>0.037830974231126</v>
      </c>
    </row>
    <row r="47" customFormat="false" ht="14.25" hidden="false" customHeight="false" outlineLevel="0" collapsed="false">
      <c r="A47" s="0" t="s">
        <v>12</v>
      </c>
      <c r="B47" s="0" t="s">
        <v>93</v>
      </c>
      <c r="C47" s="0" t="n">
        <v>3</v>
      </c>
      <c r="D47" s="0" t="n">
        <v>0.0214160624436686</v>
      </c>
      <c r="G47" s="0" t="s">
        <v>79</v>
      </c>
      <c r="H47" s="0" t="n">
        <v>14</v>
      </c>
      <c r="I47" s="0" t="n">
        <v>122</v>
      </c>
      <c r="J47" s="0" t="n">
        <v>6879</v>
      </c>
      <c r="K47" s="0" t="n">
        <v>12.0825526932084</v>
      </c>
      <c r="L47" s="0" t="n">
        <v>0.942595365731762</v>
      </c>
      <c r="M47" s="0" t="n">
        <v>0.0614547878818317</v>
      </c>
      <c r="N47" s="0" t="n">
        <v>0.0381764591387136</v>
      </c>
    </row>
    <row r="48" customFormat="false" ht="14.25" hidden="false" customHeight="false" outlineLevel="0" collapsed="false">
      <c r="A48" s="0" t="s">
        <v>12</v>
      </c>
      <c r="B48" s="0" t="s">
        <v>94</v>
      </c>
      <c r="C48" s="0" t="n">
        <v>3</v>
      </c>
      <c r="D48" s="0" t="n">
        <v>0.0251733811589201</v>
      </c>
      <c r="G48" s="0" t="s">
        <v>95</v>
      </c>
      <c r="H48" s="0" t="n">
        <v>14</v>
      </c>
      <c r="I48" s="0" t="n">
        <v>133</v>
      </c>
      <c r="J48" s="0" t="n">
        <v>6879</v>
      </c>
      <c r="K48" s="0" t="n">
        <v>11.0832438238453</v>
      </c>
      <c r="L48" s="0" t="n">
        <v>0.965452700115109</v>
      </c>
      <c r="M48" s="0" t="n">
        <v>0.0687683632311735</v>
      </c>
      <c r="N48" s="0" t="n">
        <v>0.0427197407951229</v>
      </c>
    </row>
    <row r="49" customFormat="false" ht="14.25" hidden="false" customHeight="false" outlineLevel="0" collapsed="false">
      <c r="A49" s="0" t="s">
        <v>12</v>
      </c>
      <c r="B49" s="0" t="s">
        <v>96</v>
      </c>
      <c r="C49" s="0" t="n">
        <v>3</v>
      </c>
      <c r="D49" s="0" t="n">
        <v>0.0251733811589201</v>
      </c>
      <c r="G49" s="0" t="s">
        <v>66</v>
      </c>
      <c r="H49" s="0" t="n">
        <v>14</v>
      </c>
      <c r="I49" s="0" t="n">
        <v>133</v>
      </c>
      <c r="J49" s="0" t="n">
        <v>6879</v>
      </c>
      <c r="K49" s="0" t="n">
        <v>11.0832438238453</v>
      </c>
      <c r="L49" s="0" t="n">
        <v>0.965452700115109</v>
      </c>
      <c r="M49" s="0" t="n">
        <v>0.0687683632311735</v>
      </c>
      <c r="N49" s="0" t="n">
        <v>0.0427197407951229</v>
      </c>
    </row>
    <row r="50" customFormat="false" ht="14.25" hidden="false" customHeight="false" outlineLevel="0" collapsed="false">
      <c r="A50" s="0" t="s">
        <v>12</v>
      </c>
      <c r="B50" s="0" t="s">
        <v>97</v>
      </c>
      <c r="C50" s="0" t="n">
        <v>3</v>
      </c>
      <c r="D50" s="0" t="n">
        <v>0.0255276499873295</v>
      </c>
      <c r="G50" s="0" t="s">
        <v>98</v>
      </c>
      <c r="H50" s="0" t="n">
        <v>14</v>
      </c>
      <c r="I50" s="0" t="n">
        <v>134</v>
      </c>
      <c r="J50" s="0" t="n">
        <v>6879</v>
      </c>
      <c r="K50" s="0" t="n">
        <v>11.0005330490405</v>
      </c>
      <c r="L50" s="0" t="n">
        <v>0.967071136021482</v>
      </c>
      <c r="M50" s="0" t="n">
        <v>0.0687683632311735</v>
      </c>
      <c r="N50" s="0" t="n">
        <v>0.0427197407951229</v>
      </c>
    </row>
    <row r="51" customFormat="false" ht="14.25" hidden="false" customHeight="false" outlineLevel="0" collapsed="false">
      <c r="A51" s="0" t="s">
        <v>12</v>
      </c>
      <c r="B51" s="0" t="s">
        <v>99</v>
      </c>
      <c r="C51" s="0" t="n">
        <v>3</v>
      </c>
      <c r="D51" s="0" t="n">
        <v>0.0295602800432222</v>
      </c>
      <c r="G51" s="0" t="s">
        <v>100</v>
      </c>
      <c r="H51" s="0" t="n">
        <v>14</v>
      </c>
      <c r="I51" s="0" t="n">
        <v>145</v>
      </c>
      <c r="J51" s="0" t="n">
        <v>6879</v>
      </c>
      <c r="K51" s="0" t="n">
        <v>10.1660098522167</v>
      </c>
      <c r="L51" s="0" t="n">
        <v>0.980951954233493</v>
      </c>
      <c r="M51" s="0" t="n">
        <v>0.0780391393141066</v>
      </c>
      <c r="N51" s="0" t="n">
        <v>0.0484788592708844</v>
      </c>
    </row>
    <row r="52" customFormat="false" ht="14.25" hidden="false" customHeight="false" outlineLevel="0" collapsed="false">
      <c r="A52" s="0" t="s">
        <v>12</v>
      </c>
      <c r="B52" s="0" t="s">
        <v>101</v>
      </c>
      <c r="C52" s="0" t="n">
        <v>3</v>
      </c>
      <c r="D52" s="0" t="n">
        <v>0.0314737720856109</v>
      </c>
      <c r="G52" s="0" t="s">
        <v>102</v>
      </c>
      <c r="H52" s="0" t="n">
        <v>14</v>
      </c>
      <c r="I52" s="0" t="n">
        <v>150</v>
      </c>
      <c r="J52" s="0" t="n">
        <v>6879</v>
      </c>
      <c r="K52" s="0" t="n">
        <v>9.82714285714285</v>
      </c>
      <c r="L52" s="0" t="n">
        <v>0.985320780883105</v>
      </c>
      <c r="M52" s="0" t="n">
        <v>0.0814615277509931</v>
      </c>
      <c r="N52" s="0" t="n">
        <v>0.0506048884513745</v>
      </c>
    </row>
    <row r="53" customFormat="false" ht="14.25" hidden="false" customHeight="false" outlineLevel="0" collapsed="false">
      <c r="A53" s="0" t="s">
        <v>12</v>
      </c>
      <c r="B53" s="0" t="s">
        <v>103</v>
      </c>
      <c r="C53" s="0" t="n">
        <v>3</v>
      </c>
      <c r="D53" s="0" t="n">
        <v>0.038761096219332</v>
      </c>
      <c r="G53" s="0" t="s">
        <v>104</v>
      </c>
      <c r="H53" s="0" t="n">
        <v>14</v>
      </c>
      <c r="I53" s="0" t="n">
        <v>168</v>
      </c>
      <c r="J53" s="0" t="n">
        <v>6879</v>
      </c>
      <c r="K53" s="0" t="n">
        <v>8.77423469387755</v>
      </c>
      <c r="L53" s="0" t="n">
        <v>0.994583274689232</v>
      </c>
      <c r="M53" s="0" t="n">
        <v>0.0983935519413812</v>
      </c>
      <c r="N53" s="0" t="n">
        <v>0.0611232671151004</v>
      </c>
    </row>
    <row r="54" customFormat="false" ht="14.25" hidden="false" customHeight="false" outlineLevel="0" collapsed="false">
      <c r="A54" s="0" t="s">
        <v>12</v>
      </c>
      <c r="B54" s="0" t="s">
        <v>105</v>
      </c>
      <c r="C54" s="0" t="n">
        <v>3</v>
      </c>
      <c r="D54" s="0" t="n">
        <v>0.0466401085934596</v>
      </c>
      <c r="G54" s="0" t="s">
        <v>106</v>
      </c>
      <c r="H54" s="0" t="n">
        <v>14</v>
      </c>
      <c r="I54" s="0" t="n">
        <v>186</v>
      </c>
      <c r="J54" s="0" t="n">
        <v>6879</v>
      </c>
      <c r="K54" s="0" t="n">
        <v>7.92511520737327</v>
      </c>
      <c r="L54" s="0" t="n">
        <v>0.998172288070086</v>
      </c>
      <c r="M54" s="0" t="n">
        <v>0.116160270459182</v>
      </c>
      <c r="N54" s="0" t="n">
        <v>0.0721601680125224</v>
      </c>
    </row>
    <row r="55" customFormat="false" ht="14.25" hidden="false" customHeight="false" outlineLevel="0" collapsed="false">
      <c r="A55" s="0" t="s">
        <v>12</v>
      </c>
      <c r="B55" s="0" t="s">
        <v>107</v>
      </c>
      <c r="C55" s="0" t="n">
        <v>3</v>
      </c>
      <c r="D55" s="0" t="n">
        <v>0.05220104636244</v>
      </c>
      <c r="G55" s="0" t="s">
        <v>68</v>
      </c>
      <c r="H55" s="0" t="n">
        <v>14</v>
      </c>
      <c r="I55" s="0" t="n">
        <v>198</v>
      </c>
      <c r="J55" s="0" t="n">
        <v>6879</v>
      </c>
      <c r="K55" s="0" t="n">
        <v>7.44480519480519</v>
      </c>
      <c r="L55" s="0" t="n">
        <v>0.99915561270989</v>
      </c>
      <c r="M55" s="0" t="n">
        <v>0.127602557774853</v>
      </c>
      <c r="N55" s="0" t="n">
        <v>0.0792682555874089</v>
      </c>
    </row>
    <row r="56" customFormat="false" ht="14.25" hidden="false" customHeight="false" outlineLevel="0" collapsed="false">
      <c r="A56" s="0" t="s">
        <v>12</v>
      </c>
      <c r="B56" s="0" t="s">
        <v>108</v>
      </c>
      <c r="C56" s="0" t="n">
        <v>2</v>
      </c>
      <c r="D56" s="0" t="n">
        <v>0.0534849291877687</v>
      </c>
      <c r="G56" s="0" t="s">
        <v>109</v>
      </c>
      <c r="H56" s="0" t="n">
        <v>14</v>
      </c>
      <c r="I56" s="0" t="n">
        <v>29</v>
      </c>
      <c r="J56" s="0" t="n">
        <v>6879</v>
      </c>
      <c r="K56" s="0" t="n">
        <v>33.8866995073891</v>
      </c>
      <c r="L56" s="0" t="n">
        <v>0.999293951710093</v>
      </c>
      <c r="M56" s="0" t="n">
        <v>0.128363830050645</v>
      </c>
      <c r="N56" s="0" t="n">
        <v>0.0797411671526734</v>
      </c>
    </row>
    <row r="57" customFormat="false" ht="14.25" hidden="false" customHeight="false" outlineLevel="0" collapsed="false">
      <c r="A57" s="0" t="s">
        <v>12</v>
      </c>
      <c r="B57" s="0" t="s">
        <v>110</v>
      </c>
      <c r="C57" s="0" t="n">
        <v>3</v>
      </c>
      <c r="D57" s="0" t="n">
        <v>0.0560383840517825</v>
      </c>
      <c r="G57" s="0" t="s">
        <v>68</v>
      </c>
      <c r="H57" s="0" t="n">
        <v>14</v>
      </c>
      <c r="I57" s="0" t="n">
        <v>206</v>
      </c>
      <c r="J57" s="0" t="n">
        <v>6879</v>
      </c>
      <c r="K57" s="0" t="n">
        <v>7.15568654646324</v>
      </c>
      <c r="L57" s="0" t="n">
        <v>0.999505720921983</v>
      </c>
      <c r="M57" s="0" t="n">
        <v>0.132090476693487</v>
      </c>
      <c r="N57" s="0" t="n">
        <v>0.0820562052186815</v>
      </c>
    </row>
    <row r="58" customFormat="false" ht="14.25" hidden="false" customHeight="false" outlineLevel="0" collapsed="false">
      <c r="A58" s="0" t="s">
        <v>12</v>
      </c>
      <c r="B58" s="0" t="s">
        <v>111</v>
      </c>
      <c r="C58" s="0" t="n">
        <v>2</v>
      </c>
      <c r="D58" s="0" t="n">
        <v>0.0677675359299111</v>
      </c>
      <c r="G58" s="0" t="s">
        <v>112</v>
      </c>
      <c r="H58" s="0" t="n">
        <v>14</v>
      </c>
      <c r="I58" s="0" t="n">
        <v>37</v>
      </c>
      <c r="J58" s="0" t="n">
        <v>6879</v>
      </c>
      <c r="K58" s="0" t="n">
        <v>26.5598455598455</v>
      </c>
      <c r="L58" s="0" t="n">
        <v>0.999905115035182</v>
      </c>
      <c r="M58" s="0" t="n">
        <v>0.156935346364004</v>
      </c>
      <c r="N58" s="0" t="n">
        <v>0.0974901394079423</v>
      </c>
    </row>
    <row r="59" customFormat="false" ht="14.25" hidden="false" customHeight="false" outlineLevel="0" collapsed="false">
      <c r="A59" s="0" t="s">
        <v>12</v>
      </c>
      <c r="B59" s="0" t="s">
        <v>113</v>
      </c>
      <c r="C59" s="0" t="n">
        <v>2</v>
      </c>
      <c r="D59" s="0" t="n">
        <v>0.0748339894269702</v>
      </c>
      <c r="G59" s="0" t="s">
        <v>114</v>
      </c>
      <c r="H59" s="0" t="n">
        <v>14</v>
      </c>
      <c r="I59" s="0" t="n">
        <v>41</v>
      </c>
      <c r="J59" s="0" t="n">
        <v>6879</v>
      </c>
      <c r="K59" s="0" t="n">
        <v>23.9686411149825</v>
      </c>
      <c r="L59" s="0" t="n">
        <v>0.999965246679694</v>
      </c>
      <c r="M59" s="0" t="n">
        <v>0.170311838006208</v>
      </c>
      <c r="N59" s="0" t="n">
        <v>0.105799778155371</v>
      </c>
    </row>
    <row r="60" customFormat="false" ht="14.25" hidden="false" customHeight="false" outlineLevel="0" collapsed="false">
      <c r="A60" s="0" t="s">
        <v>12</v>
      </c>
      <c r="B60" s="0" t="s">
        <v>115</v>
      </c>
      <c r="C60" s="0" t="n">
        <v>3</v>
      </c>
      <c r="D60" s="0" t="n">
        <v>0.0810484519098891</v>
      </c>
      <c r="G60" s="0" t="s">
        <v>116</v>
      </c>
      <c r="H60" s="0" t="n">
        <v>14</v>
      </c>
      <c r="I60" s="0" t="n">
        <v>254</v>
      </c>
      <c r="J60" s="0" t="n">
        <v>6879</v>
      </c>
      <c r="K60" s="0" t="n">
        <v>5.80343082114735</v>
      </c>
      <c r="L60" s="0" t="n">
        <v>0.999985723392773</v>
      </c>
      <c r="M60" s="0" t="n">
        <v>0.181328739866192</v>
      </c>
      <c r="N60" s="0" t="n">
        <v>0.1126436111289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30.99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117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</row>
    <row r="2" customFormat="false" ht="14.25" hidden="false" customHeight="false" outlineLevel="0" collapsed="false">
      <c r="A2" s="0" t="s">
        <v>12</v>
      </c>
      <c r="B2" s="0" t="s">
        <v>118</v>
      </c>
      <c r="C2" s="0" t="n">
        <v>10</v>
      </c>
      <c r="D2" s="0" t="n">
        <v>71.4285714285714</v>
      </c>
      <c r="E2" s="1" t="n">
        <v>1.11997525984442E-009</v>
      </c>
      <c r="F2" s="0" t="s">
        <v>119</v>
      </c>
      <c r="G2" s="0" t="n">
        <v>13</v>
      </c>
      <c r="H2" s="0" t="n">
        <v>393</v>
      </c>
      <c r="I2" s="0" t="n">
        <v>6879</v>
      </c>
      <c r="J2" s="0" t="n">
        <v>13.4644744568408</v>
      </c>
      <c r="K2" s="1" t="n">
        <v>1.1759739160233E-007</v>
      </c>
      <c r="L2" s="1" t="n">
        <v>1.17597402283665E-007</v>
      </c>
      <c r="M2" s="1" t="n">
        <v>6.71985155906657E-008</v>
      </c>
    </row>
    <row r="3" customFormat="false" ht="14.25" hidden="false" customHeight="false" outlineLevel="0" collapsed="false">
      <c r="A3" s="0" t="s">
        <v>12</v>
      </c>
      <c r="B3" s="0" t="s">
        <v>120</v>
      </c>
      <c r="C3" s="0" t="n">
        <v>7</v>
      </c>
      <c r="D3" s="0" t="n">
        <v>50</v>
      </c>
      <c r="E3" s="1" t="n">
        <v>6.58613172722765E-008</v>
      </c>
      <c r="F3" s="0" t="s">
        <v>121</v>
      </c>
      <c r="G3" s="0" t="n">
        <v>13</v>
      </c>
      <c r="H3" s="0" t="n">
        <v>145</v>
      </c>
      <c r="I3" s="0" t="n">
        <v>6879</v>
      </c>
      <c r="J3" s="0" t="n">
        <v>25.5453580901856</v>
      </c>
      <c r="K3" s="1" t="n">
        <v>6.91541463149203E-006</v>
      </c>
      <c r="L3" s="1" t="n">
        <v>3.45771915679452E-006</v>
      </c>
      <c r="M3" s="1" t="n">
        <v>1.97583951816829E-006</v>
      </c>
    </row>
    <row r="4" customFormat="false" ht="14.25" hidden="false" customHeight="false" outlineLevel="0" collapsed="false">
      <c r="A4" s="0" t="s">
        <v>12</v>
      </c>
      <c r="B4" s="0" t="s">
        <v>122</v>
      </c>
      <c r="C4" s="0" t="n">
        <v>5</v>
      </c>
      <c r="D4" s="0" t="n">
        <v>35.7142857142857</v>
      </c>
      <c r="E4" s="1" t="n">
        <v>3.83749455588526E-006</v>
      </c>
      <c r="F4" s="0" t="s">
        <v>123</v>
      </c>
      <c r="G4" s="0" t="n">
        <v>13</v>
      </c>
      <c r="H4" s="0" t="n">
        <v>67</v>
      </c>
      <c r="I4" s="0" t="n">
        <v>6879</v>
      </c>
      <c r="J4" s="0" t="n">
        <v>39.4890929965556</v>
      </c>
      <c r="K4" s="1" t="n">
        <v>0.00040285653301253</v>
      </c>
      <c r="L4" s="1" t="n">
        <v>0.000134312309455984</v>
      </c>
      <c r="M4" s="1" t="n">
        <v>7.67498911177052E-005</v>
      </c>
    </row>
    <row r="5" customFormat="false" ht="14.25" hidden="false" customHeight="false" outlineLevel="0" collapsed="false">
      <c r="A5" s="0" t="s">
        <v>12</v>
      </c>
      <c r="B5" s="0" t="s">
        <v>124</v>
      </c>
      <c r="C5" s="0" t="n">
        <v>6</v>
      </c>
      <c r="D5" s="0" t="n">
        <v>42.8571428571428</v>
      </c>
      <c r="E5" s="1" t="n">
        <v>1.32555535755119E-005</v>
      </c>
      <c r="F5" s="0" t="s">
        <v>125</v>
      </c>
      <c r="G5" s="0" t="n">
        <v>13</v>
      </c>
      <c r="H5" s="0" t="n">
        <v>200</v>
      </c>
      <c r="I5" s="0" t="n">
        <v>6879</v>
      </c>
      <c r="J5" s="0" t="n">
        <v>15.8746153846153</v>
      </c>
      <c r="K5" s="0" t="n">
        <v>0.00139087418694006</v>
      </c>
      <c r="L5" s="1" t="n">
        <v>0.000347958281357189</v>
      </c>
      <c r="M5" s="1" t="n">
        <v>0.000198833303632679</v>
      </c>
    </row>
    <row r="6" customFormat="false" ht="14.25" hidden="false" customHeight="false" outlineLevel="0" collapsed="false">
      <c r="A6" s="0" t="s">
        <v>12</v>
      </c>
      <c r="B6" s="0" t="s">
        <v>13</v>
      </c>
      <c r="C6" s="0" t="n">
        <v>5</v>
      </c>
      <c r="D6" s="0" t="n">
        <v>35.7142857142857</v>
      </c>
      <c r="E6" s="1" t="n">
        <v>2.48862246263644E-005</v>
      </c>
      <c r="F6" s="0" t="s">
        <v>126</v>
      </c>
      <c r="G6" s="0" t="n">
        <v>13</v>
      </c>
      <c r="H6" s="0" t="n">
        <v>107</v>
      </c>
      <c r="I6" s="0" t="n">
        <v>6879</v>
      </c>
      <c r="J6" s="0" t="n">
        <v>24.7268152408339</v>
      </c>
      <c r="K6" s="0" t="n">
        <v>0.00260967496318853</v>
      </c>
      <c r="L6" s="1" t="n">
        <v>0.000522610717153654</v>
      </c>
      <c r="M6" s="1" t="n">
        <v>0.000298634695516373</v>
      </c>
    </row>
    <row r="7" customFormat="false" ht="14.25" hidden="false" customHeight="false" outlineLevel="0" collapsed="false">
      <c r="A7" s="0" t="s">
        <v>12</v>
      </c>
      <c r="B7" s="0" t="s">
        <v>127</v>
      </c>
      <c r="C7" s="0" t="n">
        <v>4</v>
      </c>
      <c r="D7" s="0" t="n">
        <v>28.5714285714285</v>
      </c>
      <c r="E7" s="1" t="n">
        <v>4.16601414729646E-005</v>
      </c>
      <c r="F7" s="0" t="s">
        <v>128</v>
      </c>
      <c r="G7" s="0" t="n">
        <v>13</v>
      </c>
      <c r="H7" s="0" t="n">
        <v>41</v>
      </c>
      <c r="I7" s="0" t="n">
        <v>6879</v>
      </c>
      <c r="J7" s="0" t="n">
        <v>51.624765478424</v>
      </c>
      <c r="K7" s="0" t="n">
        <v>0.00436485219644666</v>
      </c>
      <c r="L7" s="1" t="n">
        <v>0.000729052475776881</v>
      </c>
      <c r="M7" s="1" t="n">
        <v>0.000416601414729646</v>
      </c>
    </row>
    <row r="8" customFormat="false" ht="14.25" hidden="false" customHeight="false" outlineLevel="0" collapsed="false">
      <c r="A8" s="0" t="s">
        <v>12</v>
      </c>
      <c r="B8" s="0" t="s">
        <v>129</v>
      </c>
      <c r="C8" s="0" t="n">
        <v>4</v>
      </c>
      <c r="D8" s="0" t="n">
        <v>28.5714285714285</v>
      </c>
      <c r="E8" s="1" t="n">
        <v>9.57035155320603E-005</v>
      </c>
      <c r="F8" s="0" t="s">
        <v>130</v>
      </c>
      <c r="G8" s="0" t="n">
        <v>13</v>
      </c>
      <c r="H8" s="0" t="n">
        <v>54</v>
      </c>
      <c r="I8" s="0" t="n">
        <v>6879</v>
      </c>
      <c r="J8" s="0" t="n">
        <v>39.1965811965812</v>
      </c>
      <c r="K8" s="0" t="n">
        <v>0.00999902402197083</v>
      </c>
      <c r="L8" s="0" t="n">
        <v>0.0014355527329809</v>
      </c>
      <c r="M8" s="1" t="n">
        <v>0.000820315847417659</v>
      </c>
    </row>
    <row r="9" customFormat="false" ht="14.25" hidden="false" customHeight="false" outlineLevel="0" collapsed="false">
      <c r="A9" s="0" t="s">
        <v>12</v>
      </c>
      <c r="B9" s="0" t="s">
        <v>131</v>
      </c>
      <c r="C9" s="0" t="n">
        <v>4</v>
      </c>
      <c r="D9" s="0" t="n">
        <v>28.5714285714285</v>
      </c>
      <c r="E9" s="1" t="n">
        <v>0.000216864108195302</v>
      </c>
      <c r="F9" s="0" t="s">
        <v>132</v>
      </c>
      <c r="G9" s="0" t="n">
        <v>13</v>
      </c>
      <c r="H9" s="0" t="n">
        <v>71</v>
      </c>
      <c r="I9" s="0" t="n">
        <v>6879</v>
      </c>
      <c r="J9" s="0" t="n">
        <v>29.8114842903575</v>
      </c>
      <c r="K9" s="0" t="n">
        <v>0.0225158487359895</v>
      </c>
      <c r="L9" s="0" t="n">
        <v>0.00284634142006334</v>
      </c>
      <c r="M9" s="0" t="n">
        <v>0.00162648081146476</v>
      </c>
    </row>
    <row r="10" customFormat="false" ht="14.25" hidden="false" customHeight="false" outlineLevel="0" collapsed="false">
      <c r="A10" s="0" t="s">
        <v>12</v>
      </c>
      <c r="B10" s="0" t="s">
        <v>32</v>
      </c>
      <c r="C10" s="0" t="n">
        <v>4</v>
      </c>
      <c r="D10" s="0" t="n">
        <v>28.5714285714285</v>
      </c>
      <c r="E10" s="1" t="n">
        <v>0.00025520309333834</v>
      </c>
      <c r="F10" s="0" t="s">
        <v>133</v>
      </c>
      <c r="G10" s="0" t="n">
        <v>13</v>
      </c>
      <c r="H10" s="0" t="n">
        <v>75</v>
      </c>
      <c r="I10" s="0" t="n">
        <v>6879</v>
      </c>
      <c r="J10" s="0" t="n">
        <v>28.2215384615384</v>
      </c>
      <c r="K10" s="0" t="n">
        <v>0.0264438181465627</v>
      </c>
      <c r="L10" s="0" t="n">
        <v>0.00297736942228063</v>
      </c>
      <c r="M10" s="0" t="n">
        <v>0.00170135395558893</v>
      </c>
    </row>
    <row r="11" customFormat="false" ht="14.25" hidden="false" customHeight="false" outlineLevel="0" collapsed="false">
      <c r="A11" s="0" t="s">
        <v>12</v>
      </c>
      <c r="B11" s="0" t="s">
        <v>134</v>
      </c>
      <c r="C11" s="0" t="n">
        <v>4</v>
      </c>
      <c r="D11" s="0" t="n">
        <v>28.5714285714285</v>
      </c>
      <c r="E11" s="1" t="n">
        <v>0.000395884396015336</v>
      </c>
      <c r="F11" s="0" t="s">
        <v>135</v>
      </c>
      <c r="G11" s="0" t="n">
        <v>13</v>
      </c>
      <c r="H11" s="0" t="n">
        <v>87</v>
      </c>
      <c r="I11" s="0" t="n">
        <v>6879</v>
      </c>
      <c r="J11" s="0" t="n">
        <v>24.3289124668435</v>
      </c>
      <c r="K11" s="0" t="n">
        <v>0.0407236604872662</v>
      </c>
      <c r="L11" s="0" t="n">
        <v>0.00390841268728201</v>
      </c>
      <c r="M11" s="0" t="n">
        <v>0.00223337867844686</v>
      </c>
    </row>
    <row r="12" customFormat="false" ht="14.25" hidden="false" customHeight="false" outlineLevel="0" collapsed="false">
      <c r="A12" s="0" t="s">
        <v>12</v>
      </c>
      <c r="B12" s="0" t="s">
        <v>136</v>
      </c>
      <c r="C12" s="0" t="n">
        <v>4</v>
      </c>
      <c r="D12" s="0" t="n">
        <v>28.5714285714285</v>
      </c>
      <c r="E12" s="1" t="n">
        <v>0.000409452757715258</v>
      </c>
      <c r="F12" s="0" t="s">
        <v>137</v>
      </c>
      <c r="G12" s="0" t="n">
        <v>13</v>
      </c>
      <c r="H12" s="0" t="n">
        <v>88</v>
      </c>
      <c r="I12" s="0" t="n">
        <v>6879</v>
      </c>
      <c r="J12" s="0" t="n">
        <v>24.0524475524475</v>
      </c>
      <c r="K12" s="0" t="n">
        <v>0.0420898970492628</v>
      </c>
      <c r="L12" s="0" t="n">
        <v>0.00390841268728201</v>
      </c>
      <c r="M12" s="0" t="n">
        <v>0.00223337867844686</v>
      </c>
    </row>
    <row r="13" customFormat="false" ht="14.25" hidden="false" customHeight="false" outlineLevel="0" collapsed="false">
      <c r="A13" s="0" t="s">
        <v>12</v>
      </c>
      <c r="B13" s="0" t="s">
        <v>138</v>
      </c>
      <c r="C13" s="0" t="n">
        <v>4</v>
      </c>
      <c r="D13" s="0" t="n">
        <v>28.5714285714285</v>
      </c>
      <c r="E13" s="1" t="n">
        <v>0.000578926499445254</v>
      </c>
      <c r="F13" s="0" t="s">
        <v>139</v>
      </c>
      <c r="G13" s="0" t="n">
        <v>13</v>
      </c>
      <c r="H13" s="0" t="n">
        <v>99</v>
      </c>
      <c r="I13" s="0" t="n">
        <v>6879</v>
      </c>
      <c r="J13" s="0" t="n">
        <v>21.3799533799533</v>
      </c>
      <c r="K13" s="0" t="n">
        <v>0.0589931735126945</v>
      </c>
      <c r="L13" s="0" t="n">
        <v>0.00495012863185767</v>
      </c>
      <c r="M13" s="0" t="n">
        <v>0.0028286449324901</v>
      </c>
    </row>
    <row r="14" customFormat="false" ht="14.25" hidden="false" customHeight="false" outlineLevel="0" collapsed="false">
      <c r="A14" s="0" t="s">
        <v>12</v>
      </c>
      <c r="B14" s="0" t="s">
        <v>140</v>
      </c>
      <c r="C14" s="0" t="n">
        <v>4</v>
      </c>
      <c r="D14" s="0" t="n">
        <v>28.5714285714285</v>
      </c>
      <c r="E14" s="1" t="n">
        <v>0.000668833566421744</v>
      </c>
      <c r="F14" s="0" t="s">
        <v>141</v>
      </c>
      <c r="G14" s="0" t="n">
        <v>13</v>
      </c>
      <c r="H14" s="0" t="n">
        <v>104</v>
      </c>
      <c r="I14" s="0" t="n">
        <v>6879</v>
      </c>
      <c r="J14" s="0" t="n">
        <v>20.3520710059171</v>
      </c>
      <c r="K14" s="0" t="n">
        <v>0.0678402004172906</v>
      </c>
      <c r="L14" s="0" t="n">
        <v>0.00495012863185767</v>
      </c>
      <c r="M14" s="0" t="n">
        <v>0.0028286449324901</v>
      </c>
    </row>
    <row r="15" customFormat="false" ht="14.25" hidden="false" customHeight="false" outlineLevel="0" collapsed="false">
      <c r="A15" s="0" t="s">
        <v>12</v>
      </c>
      <c r="B15" s="0" t="s">
        <v>59</v>
      </c>
      <c r="C15" s="0" t="n">
        <v>5</v>
      </c>
      <c r="D15" s="0" t="n">
        <v>35.7142857142857</v>
      </c>
      <c r="E15" s="1" t="n">
        <v>0.000700287311245983</v>
      </c>
      <c r="F15" s="0" t="s">
        <v>142</v>
      </c>
      <c r="G15" s="0" t="n">
        <v>13</v>
      </c>
      <c r="H15" s="0" t="n">
        <v>253</v>
      </c>
      <c r="I15" s="0" t="n">
        <v>6879</v>
      </c>
      <c r="J15" s="0" t="n">
        <v>10.4575858923685</v>
      </c>
      <c r="K15" s="0" t="n">
        <v>0.0709158154643505</v>
      </c>
      <c r="L15" s="0" t="n">
        <v>0.00495012863185767</v>
      </c>
      <c r="M15" s="0" t="n">
        <v>0.0028286449324901</v>
      </c>
    </row>
    <row r="16" customFormat="false" ht="14.25" hidden="false" customHeight="false" outlineLevel="0" collapsed="false">
      <c r="A16" s="0" t="s">
        <v>12</v>
      </c>
      <c r="B16" s="0" t="s">
        <v>143</v>
      </c>
      <c r="C16" s="0" t="n">
        <v>4</v>
      </c>
      <c r="D16" s="0" t="n">
        <v>28.5714285714285</v>
      </c>
      <c r="E16" s="1" t="n">
        <v>0.000707161233122525</v>
      </c>
      <c r="F16" s="0" t="s">
        <v>141</v>
      </c>
      <c r="G16" s="0" t="n">
        <v>13</v>
      </c>
      <c r="H16" s="0" t="n">
        <v>106</v>
      </c>
      <c r="I16" s="0" t="n">
        <v>6879</v>
      </c>
      <c r="J16" s="0" t="n">
        <v>19.9680696661828</v>
      </c>
      <c r="K16" s="0" t="n">
        <v>0.0715866228877259</v>
      </c>
      <c r="L16" s="0" t="n">
        <v>0.00495012863185767</v>
      </c>
      <c r="M16" s="0" t="n">
        <v>0.0028286449324901</v>
      </c>
    </row>
    <row r="17" customFormat="false" ht="14.25" hidden="false" customHeight="false" outlineLevel="0" collapsed="false">
      <c r="A17" s="0" t="s">
        <v>12</v>
      </c>
      <c r="B17" s="0" t="s">
        <v>144</v>
      </c>
      <c r="C17" s="0" t="n">
        <v>5</v>
      </c>
      <c r="D17" s="0" t="n">
        <v>35.7142857142857</v>
      </c>
      <c r="E17" s="0" t="n">
        <v>0.00111126917901932</v>
      </c>
      <c r="F17" s="0" t="s">
        <v>145</v>
      </c>
      <c r="G17" s="0" t="n">
        <v>13</v>
      </c>
      <c r="H17" s="0" t="n">
        <v>286</v>
      </c>
      <c r="I17" s="0" t="n">
        <v>6879</v>
      </c>
      <c r="J17" s="0" t="n">
        <v>9.25094136632598</v>
      </c>
      <c r="K17" s="0" t="n">
        <v>0.110190732253845</v>
      </c>
      <c r="L17" s="0" t="n">
        <v>0.00729270398731431</v>
      </c>
      <c r="M17" s="0" t="n">
        <v>0.00416725942132246</v>
      </c>
    </row>
    <row r="18" customFormat="false" ht="14.25" hidden="false" customHeight="false" outlineLevel="0" collapsed="false">
      <c r="A18" s="0" t="s">
        <v>12</v>
      </c>
      <c r="B18" s="0" t="s">
        <v>96</v>
      </c>
      <c r="C18" s="0" t="n">
        <v>4</v>
      </c>
      <c r="D18" s="0" t="n">
        <v>28.5714285714285</v>
      </c>
      <c r="E18" s="0" t="n">
        <v>0.00136805672996828</v>
      </c>
      <c r="F18" s="0" t="s">
        <v>146</v>
      </c>
      <c r="G18" s="0" t="n">
        <v>13</v>
      </c>
      <c r="H18" s="0" t="n">
        <v>133</v>
      </c>
      <c r="I18" s="0" t="n">
        <v>6879</v>
      </c>
      <c r="J18" s="0" t="n">
        <v>15.9144013880855</v>
      </c>
      <c r="K18" s="0" t="n">
        <v>0.133890819826056</v>
      </c>
      <c r="L18" s="0" t="n">
        <v>0.00844976215568646</v>
      </c>
      <c r="M18" s="0" t="n">
        <v>0.00482843551753512</v>
      </c>
    </row>
    <row r="19" customFormat="false" ht="14.25" hidden="false" customHeight="false" outlineLevel="0" collapsed="false">
      <c r="A19" s="0" t="s">
        <v>12</v>
      </c>
      <c r="B19" s="0" t="s">
        <v>38</v>
      </c>
      <c r="C19" s="0" t="n">
        <v>4</v>
      </c>
      <c r="D19" s="0" t="n">
        <v>28.5714285714285</v>
      </c>
      <c r="E19" s="0" t="n">
        <v>0.00197211253906466</v>
      </c>
      <c r="F19" s="0" t="s">
        <v>147</v>
      </c>
      <c r="G19" s="0" t="n">
        <v>13</v>
      </c>
      <c r="H19" s="0" t="n">
        <v>151</v>
      </c>
      <c r="I19" s="0" t="n">
        <v>6879</v>
      </c>
      <c r="J19" s="0" t="n">
        <v>14.0173204279164</v>
      </c>
      <c r="K19" s="0" t="n">
        <v>0.187204931855807</v>
      </c>
      <c r="L19" s="0" t="n">
        <v>0.0115039898112105</v>
      </c>
      <c r="M19" s="0" t="n">
        <v>0.00657370846354887</v>
      </c>
    </row>
    <row r="20" customFormat="false" ht="14.25" hidden="false" customHeight="false" outlineLevel="0" collapsed="false">
      <c r="A20" s="0" t="s">
        <v>12</v>
      </c>
      <c r="B20" s="0" t="s">
        <v>148</v>
      </c>
      <c r="C20" s="0" t="n">
        <v>5</v>
      </c>
      <c r="D20" s="0" t="n">
        <v>35.7142857142857</v>
      </c>
      <c r="E20" s="0" t="n">
        <v>0.00223218027657919</v>
      </c>
      <c r="F20" s="0" t="s">
        <v>149</v>
      </c>
      <c r="G20" s="0" t="n">
        <v>13</v>
      </c>
      <c r="H20" s="0" t="n">
        <v>345</v>
      </c>
      <c r="I20" s="0" t="n">
        <v>6879</v>
      </c>
      <c r="J20" s="0" t="n">
        <v>7.66889632107023</v>
      </c>
      <c r="K20" s="0" t="n">
        <v>0.209145210919592</v>
      </c>
      <c r="L20" s="0" t="n">
        <v>0.0123357331074113</v>
      </c>
      <c r="M20" s="0" t="n">
        <v>0.00704899034709219</v>
      </c>
    </row>
    <row r="21" customFormat="false" ht="14.25" hidden="false" customHeight="false" outlineLevel="0" collapsed="false">
      <c r="A21" s="0" t="s">
        <v>12</v>
      </c>
      <c r="B21" s="0" t="s">
        <v>150</v>
      </c>
      <c r="C21" s="0" t="n">
        <v>4</v>
      </c>
      <c r="D21" s="0" t="n">
        <v>28.5714285714285</v>
      </c>
      <c r="E21" s="0" t="n">
        <v>0.00341287221428402</v>
      </c>
      <c r="F21" s="0" t="s">
        <v>151</v>
      </c>
      <c r="G21" s="0" t="n">
        <v>13</v>
      </c>
      <c r="H21" s="0" t="n">
        <v>183</v>
      </c>
      <c r="I21" s="0" t="n">
        <v>6879</v>
      </c>
      <c r="J21" s="0" t="n">
        <v>11.5662042875157</v>
      </c>
      <c r="K21" s="0" t="n">
        <v>0.301600842980221</v>
      </c>
      <c r="L21" s="0" t="n">
        <v>0.0178690145175365</v>
      </c>
      <c r="M21" s="0" t="n">
        <v>0.0102108654385923</v>
      </c>
    </row>
    <row r="22" customFormat="false" ht="14.25" hidden="false" customHeight="false" outlineLevel="0" collapsed="false">
      <c r="A22" s="0" t="s">
        <v>12</v>
      </c>
      <c r="B22" s="0" t="s">
        <v>105</v>
      </c>
      <c r="C22" s="0" t="n">
        <v>4</v>
      </c>
      <c r="D22" s="0" t="n">
        <v>28.5714285714285</v>
      </c>
      <c r="E22" s="0" t="n">
        <v>0.0035738029035073</v>
      </c>
      <c r="F22" s="0" t="s">
        <v>135</v>
      </c>
      <c r="G22" s="0" t="n">
        <v>13</v>
      </c>
      <c r="H22" s="0" t="n">
        <v>186</v>
      </c>
      <c r="I22" s="0" t="n">
        <v>6879</v>
      </c>
      <c r="J22" s="0" t="n">
        <v>11.379652605459</v>
      </c>
      <c r="K22" s="0" t="n">
        <v>0.313343725538155</v>
      </c>
      <c r="L22" s="0" t="n">
        <v>0.0178690145175365</v>
      </c>
      <c r="M22" s="0" t="n">
        <v>0.0102108654385923</v>
      </c>
    </row>
    <row r="23" customFormat="false" ht="14.25" hidden="false" customHeight="false" outlineLevel="0" collapsed="false">
      <c r="A23" s="0" t="s">
        <v>12</v>
      </c>
      <c r="B23" s="0" t="s">
        <v>152</v>
      </c>
      <c r="C23" s="0" t="n">
        <v>3</v>
      </c>
      <c r="D23" s="0" t="n">
        <v>21.4285714285714</v>
      </c>
      <c r="E23" s="0" t="n">
        <v>0.00407727092184364</v>
      </c>
      <c r="F23" s="0" t="s">
        <v>153</v>
      </c>
      <c r="G23" s="0" t="n">
        <v>13</v>
      </c>
      <c r="H23" s="0" t="n">
        <v>56</v>
      </c>
      <c r="I23" s="0" t="n">
        <v>6879</v>
      </c>
      <c r="J23" s="0" t="n">
        <v>28.3475274725274</v>
      </c>
      <c r="K23" s="0" t="n">
        <v>0.348832643428178</v>
      </c>
      <c r="L23" s="0" t="n">
        <v>0.019459702126981</v>
      </c>
      <c r="M23" s="0" t="n">
        <v>0.0111198297868463</v>
      </c>
    </row>
    <row r="24" customFormat="false" ht="14.25" hidden="false" customHeight="false" outlineLevel="0" collapsed="false">
      <c r="A24" s="0" t="s">
        <v>12</v>
      </c>
      <c r="B24" s="0" t="s">
        <v>154</v>
      </c>
      <c r="C24" s="0" t="n">
        <v>4</v>
      </c>
      <c r="D24" s="0" t="n">
        <v>28.5714285714285</v>
      </c>
      <c r="E24" s="0" t="n">
        <v>0.00470249726904351</v>
      </c>
      <c r="F24" s="0" t="s">
        <v>155</v>
      </c>
      <c r="G24" s="0" t="n">
        <v>13</v>
      </c>
      <c r="H24" s="0" t="n">
        <v>205</v>
      </c>
      <c r="I24" s="0" t="n">
        <v>6879</v>
      </c>
      <c r="J24" s="0" t="n">
        <v>10.3249530956848</v>
      </c>
      <c r="K24" s="0" t="n">
        <v>0.390384484784449</v>
      </c>
      <c r="L24" s="0" t="n">
        <v>0.0209056836465446</v>
      </c>
      <c r="M24" s="0" t="n">
        <v>0.0119461049408826</v>
      </c>
    </row>
    <row r="25" customFormat="false" ht="14.25" hidden="false" customHeight="false" outlineLevel="0" collapsed="false">
      <c r="A25" s="0" t="s">
        <v>12</v>
      </c>
      <c r="B25" s="0" t="s">
        <v>156</v>
      </c>
      <c r="C25" s="0" t="n">
        <v>3</v>
      </c>
      <c r="D25" s="0" t="n">
        <v>21.4285714285714</v>
      </c>
      <c r="E25" s="0" t="n">
        <v>0.00497754372536778</v>
      </c>
      <c r="F25" s="0" t="s">
        <v>157</v>
      </c>
      <c r="G25" s="0" t="n">
        <v>13</v>
      </c>
      <c r="H25" s="0" t="n">
        <v>62</v>
      </c>
      <c r="I25" s="0" t="n">
        <v>6879</v>
      </c>
      <c r="J25" s="0" t="n">
        <v>25.6042183622828</v>
      </c>
      <c r="K25" s="0" t="n">
        <v>0.407821494855714</v>
      </c>
      <c r="L25" s="0" t="n">
        <v>0.0209056836465446</v>
      </c>
      <c r="M25" s="0" t="n">
        <v>0.0119461049408826</v>
      </c>
    </row>
    <row r="26" customFormat="false" ht="14.25" hidden="false" customHeight="false" outlineLevel="0" collapsed="false">
      <c r="A26" s="0" t="s">
        <v>12</v>
      </c>
      <c r="B26" s="0" t="s">
        <v>67</v>
      </c>
      <c r="C26" s="0" t="n">
        <v>3</v>
      </c>
      <c r="D26" s="0" t="n">
        <v>21.4285714285714</v>
      </c>
      <c r="E26" s="0" t="n">
        <v>0.00497754372536778</v>
      </c>
      <c r="F26" s="0" t="s">
        <v>158</v>
      </c>
      <c r="G26" s="0" t="n">
        <v>13</v>
      </c>
      <c r="H26" s="0" t="n">
        <v>62</v>
      </c>
      <c r="I26" s="0" t="n">
        <v>6879</v>
      </c>
      <c r="J26" s="0" t="n">
        <v>25.6042183622828</v>
      </c>
      <c r="K26" s="0" t="n">
        <v>0.407821494855714</v>
      </c>
      <c r="L26" s="0" t="n">
        <v>0.0209056836465446</v>
      </c>
      <c r="M26" s="0" t="n">
        <v>0.0119461049408826</v>
      </c>
    </row>
    <row r="27" customFormat="false" ht="14.25" hidden="false" customHeight="false" outlineLevel="0" collapsed="false">
      <c r="A27" s="0" t="s">
        <v>12</v>
      </c>
      <c r="B27" s="0" t="s">
        <v>159</v>
      </c>
      <c r="C27" s="0" t="n">
        <v>3</v>
      </c>
      <c r="D27" s="0" t="n">
        <v>21.4285714285714</v>
      </c>
      <c r="E27" s="0" t="n">
        <v>0.0052962974945429</v>
      </c>
      <c r="F27" s="0" t="s">
        <v>153</v>
      </c>
      <c r="G27" s="0" t="n">
        <v>13</v>
      </c>
      <c r="H27" s="0" t="n">
        <v>64</v>
      </c>
      <c r="I27" s="0" t="n">
        <v>6879</v>
      </c>
      <c r="J27" s="0" t="n">
        <v>24.8040865384615</v>
      </c>
      <c r="K27" s="0" t="n">
        <v>0.427412159838768</v>
      </c>
      <c r="L27" s="0" t="n">
        <v>0.0212007625207932</v>
      </c>
      <c r="M27" s="0" t="n">
        <v>0.0121147214404533</v>
      </c>
    </row>
    <row r="28" customFormat="false" ht="14.25" hidden="false" customHeight="false" outlineLevel="0" collapsed="false">
      <c r="A28" s="0" t="s">
        <v>12</v>
      </c>
      <c r="B28" s="0" t="s">
        <v>160</v>
      </c>
      <c r="C28" s="0" t="n">
        <v>3</v>
      </c>
      <c r="D28" s="0" t="n">
        <v>21.4285714285714</v>
      </c>
      <c r="E28" s="0" t="n">
        <v>0.00545914127434962</v>
      </c>
      <c r="F28" s="0" t="s">
        <v>161</v>
      </c>
      <c r="G28" s="0" t="n">
        <v>13</v>
      </c>
      <c r="H28" s="0" t="n">
        <v>65</v>
      </c>
      <c r="I28" s="0" t="n">
        <v>6879</v>
      </c>
      <c r="J28" s="0" t="n">
        <v>24.4224852071005</v>
      </c>
      <c r="K28" s="0" t="n">
        <v>0.437171417207254</v>
      </c>
      <c r="L28" s="0" t="n">
        <v>0.0212007625207932</v>
      </c>
      <c r="M28" s="0" t="n">
        <v>0.0121147214404533</v>
      </c>
    </row>
    <row r="29" customFormat="false" ht="14.25" hidden="false" customHeight="false" outlineLevel="0" collapsed="false">
      <c r="A29" s="0" t="s">
        <v>12</v>
      </c>
      <c r="B29" s="0" t="s">
        <v>162</v>
      </c>
      <c r="C29" s="0" t="n">
        <v>3</v>
      </c>
      <c r="D29" s="0" t="n">
        <v>21.4285714285714</v>
      </c>
      <c r="E29" s="0" t="n">
        <v>0.0061334621966415</v>
      </c>
      <c r="F29" s="0" t="s">
        <v>163</v>
      </c>
      <c r="G29" s="0" t="n">
        <v>13</v>
      </c>
      <c r="H29" s="0" t="n">
        <v>69</v>
      </c>
      <c r="I29" s="0" t="n">
        <v>6879</v>
      </c>
      <c r="J29" s="0" t="n">
        <v>23.0066889632107</v>
      </c>
      <c r="K29" s="0" t="n">
        <v>0.475860107616689</v>
      </c>
      <c r="L29" s="0" t="n">
        <v>0.0212007625207932</v>
      </c>
      <c r="M29" s="0" t="n">
        <v>0.0121147214404533</v>
      </c>
    </row>
    <row r="30" customFormat="false" ht="14.25" hidden="false" customHeight="false" outlineLevel="0" collapsed="false">
      <c r="A30" s="0" t="s">
        <v>12</v>
      </c>
      <c r="B30" s="0" t="s">
        <v>164</v>
      </c>
      <c r="C30" s="0" t="n">
        <v>3</v>
      </c>
      <c r="D30" s="0" t="n">
        <v>21.4285714285714</v>
      </c>
      <c r="E30" s="0" t="n">
        <v>0.00630774327250289</v>
      </c>
      <c r="F30" s="0" t="s">
        <v>153</v>
      </c>
      <c r="G30" s="0" t="n">
        <v>13</v>
      </c>
      <c r="H30" s="0" t="n">
        <v>70</v>
      </c>
      <c r="I30" s="0" t="n">
        <v>6879</v>
      </c>
      <c r="J30" s="0" t="n">
        <v>22.6780219780219</v>
      </c>
      <c r="K30" s="0" t="n">
        <v>0.485423331703303</v>
      </c>
      <c r="L30" s="0" t="n">
        <v>0.0212007625207932</v>
      </c>
      <c r="M30" s="0" t="n">
        <v>0.0121147214404533</v>
      </c>
    </row>
    <row r="31" customFormat="false" ht="14.25" hidden="false" customHeight="false" outlineLevel="0" collapsed="false">
      <c r="A31" s="0" t="s">
        <v>12</v>
      </c>
      <c r="B31" s="0" t="s">
        <v>74</v>
      </c>
      <c r="C31" s="0" t="n">
        <v>3</v>
      </c>
      <c r="D31" s="0" t="n">
        <v>21.4285714285714</v>
      </c>
      <c r="E31" s="0" t="n">
        <v>0.00630774327250289</v>
      </c>
      <c r="F31" s="0" t="s">
        <v>165</v>
      </c>
      <c r="G31" s="0" t="n">
        <v>13</v>
      </c>
      <c r="H31" s="0" t="n">
        <v>70</v>
      </c>
      <c r="I31" s="0" t="n">
        <v>6879</v>
      </c>
      <c r="J31" s="0" t="n">
        <v>22.6780219780219</v>
      </c>
      <c r="K31" s="0" t="n">
        <v>0.485423331703303</v>
      </c>
      <c r="L31" s="0" t="n">
        <v>0.0212007625207932</v>
      </c>
      <c r="M31" s="0" t="n">
        <v>0.0121147214404533</v>
      </c>
    </row>
    <row r="32" customFormat="false" ht="14.25" hidden="false" customHeight="false" outlineLevel="0" collapsed="false">
      <c r="A32" s="0" t="s">
        <v>12</v>
      </c>
      <c r="B32" s="0" t="s">
        <v>166</v>
      </c>
      <c r="C32" s="0" t="n">
        <v>3</v>
      </c>
      <c r="D32" s="0" t="n">
        <v>21.4285714285714</v>
      </c>
      <c r="E32" s="0" t="n">
        <v>0.00648429049458725</v>
      </c>
      <c r="F32" s="0" t="s">
        <v>163</v>
      </c>
      <c r="G32" s="0" t="n">
        <v>13</v>
      </c>
      <c r="H32" s="0" t="n">
        <v>71</v>
      </c>
      <c r="I32" s="0" t="n">
        <v>6879</v>
      </c>
      <c r="J32" s="0" t="n">
        <v>22.3586132177681</v>
      </c>
      <c r="K32" s="0" t="n">
        <v>0.494934677785049</v>
      </c>
      <c r="L32" s="0" t="n">
        <v>0.0212007625207932</v>
      </c>
      <c r="M32" s="0" t="n">
        <v>0.0121147214404533</v>
      </c>
    </row>
    <row r="33" customFormat="false" ht="14.25" hidden="false" customHeight="false" outlineLevel="0" collapsed="false">
      <c r="A33" s="0" t="s">
        <v>12</v>
      </c>
      <c r="B33" s="0" t="s">
        <v>167</v>
      </c>
      <c r="C33" s="0" t="n">
        <v>3</v>
      </c>
      <c r="D33" s="0" t="n">
        <v>21.4285714285714</v>
      </c>
      <c r="E33" s="0" t="n">
        <v>0.00648429049458725</v>
      </c>
      <c r="F33" s="0" t="s">
        <v>168</v>
      </c>
      <c r="G33" s="0" t="n">
        <v>13</v>
      </c>
      <c r="H33" s="0" t="n">
        <v>71</v>
      </c>
      <c r="I33" s="0" t="n">
        <v>6879</v>
      </c>
      <c r="J33" s="0" t="n">
        <v>22.3586132177681</v>
      </c>
      <c r="K33" s="0" t="n">
        <v>0.494934677785049</v>
      </c>
      <c r="L33" s="0" t="n">
        <v>0.0212007625207932</v>
      </c>
      <c r="M33" s="0" t="n">
        <v>0.0121147214404533</v>
      </c>
    </row>
    <row r="34" customFormat="false" ht="14.25" hidden="false" customHeight="false" outlineLevel="0" collapsed="false">
      <c r="A34" s="0" t="s">
        <v>12</v>
      </c>
      <c r="B34" s="0" t="s">
        <v>169</v>
      </c>
      <c r="C34" s="0" t="n">
        <v>3</v>
      </c>
      <c r="D34" s="0" t="n">
        <v>21.4285714285714</v>
      </c>
      <c r="E34" s="0" t="n">
        <v>0.00666309679224932</v>
      </c>
      <c r="F34" s="0" t="s">
        <v>170</v>
      </c>
      <c r="G34" s="0" t="n">
        <v>13</v>
      </c>
      <c r="H34" s="0" t="n">
        <v>72</v>
      </c>
      <c r="I34" s="0" t="n">
        <v>6879</v>
      </c>
      <c r="J34" s="0" t="n">
        <v>22.0480769230769</v>
      </c>
      <c r="K34" s="0" t="n">
        <v>0.504390224088232</v>
      </c>
      <c r="L34" s="0" t="n">
        <v>0.0212007625207932</v>
      </c>
      <c r="M34" s="0" t="n">
        <v>0.0121147214404533</v>
      </c>
    </row>
    <row r="35" customFormat="false" ht="14.25" hidden="false" customHeight="false" outlineLevel="0" collapsed="false">
      <c r="A35" s="0" t="s">
        <v>12</v>
      </c>
      <c r="B35" s="0" t="s">
        <v>115</v>
      </c>
      <c r="C35" s="0" t="n">
        <v>4</v>
      </c>
      <c r="D35" s="0" t="n">
        <v>28.5714285714285</v>
      </c>
      <c r="E35" s="0" t="n">
        <v>0.0085442983453191</v>
      </c>
      <c r="F35" s="0" t="s">
        <v>171</v>
      </c>
      <c r="G35" s="0" t="n">
        <v>13</v>
      </c>
      <c r="H35" s="0" t="n">
        <v>254</v>
      </c>
      <c r="I35" s="0" t="n">
        <v>6879</v>
      </c>
      <c r="J35" s="0" t="n">
        <v>8.33313143549364</v>
      </c>
      <c r="K35" s="0" t="n">
        <v>0.593839169510887</v>
      </c>
      <c r="L35" s="0" t="n">
        <v>0.0263311711144232</v>
      </c>
      <c r="M35" s="0" t="n">
        <v>0.0150463834939561</v>
      </c>
    </row>
    <row r="36" customFormat="false" ht="14.25" hidden="false" customHeight="false" outlineLevel="0" collapsed="false">
      <c r="A36" s="0" t="s">
        <v>12</v>
      </c>
      <c r="B36" s="0" t="s">
        <v>172</v>
      </c>
      <c r="C36" s="0" t="n">
        <v>3</v>
      </c>
      <c r="D36" s="0" t="n">
        <v>21.4285714285714</v>
      </c>
      <c r="E36" s="0" t="n">
        <v>0.00877705703814108</v>
      </c>
      <c r="F36" s="0" t="s">
        <v>173</v>
      </c>
      <c r="G36" s="0" t="n">
        <v>13</v>
      </c>
      <c r="H36" s="0" t="n">
        <v>83</v>
      </c>
      <c r="I36" s="0" t="n">
        <v>6879</v>
      </c>
      <c r="J36" s="0" t="n">
        <v>19.1260426320667</v>
      </c>
      <c r="K36" s="0" t="n">
        <v>0.603729904024807</v>
      </c>
      <c r="L36" s="0" t="n">
        <v>0.0263311711144232</v>
      </c>
      <c r="M36" s="0" t="n">
        <v>0.0150463834939561</v>
      </c>
    </row>
    <row r="37" customFormat="false" ht="14.25" hidden="false" customHeight="false" outlineLevel="0" collapsed="false">
      <c r="A37" s="0" t="s">
        <v>12</v>
      </c>
      <c r="B37" s="0" t="s">
        <v>174</v>
      </c>
      <c r="C37" s="0" t="n">
        <v>3</v>
      </c>
      <c r="D37" s="0" t="n">
        <v>21.4285714285714</v>
      </c>
      <c r="E37" s="0" t="n">
        <v>0.00918996319694979</v>
      </c>
      <c r="F37" s="0" t="s">
        <v>170</v>
      </c>
      <c r="G37" s="0" t="n">
        <v>13</v>
      </c>
      <c r="H37" s="0" t="n">
        <v>85</v>
      </c>
      <c r="I37" s="0" t="n">
        <v>6879</v>
      </c>
      <c r="J37" s="0" t="n">
        <v>18.6760180995475</v>
      </c>
      <c r="K37" s="0" t="n">
        <v>0.620692250339604</v>
      </c>
      <c r="L37" s="0" t="n">
        <v>0.0268040593244369</v>
      </c>
      <c r="M37" s="0" t="n">
        <v>0.0153166053282496</v>
      </c>
    </row>
    <row r="38" customFormat="false" ht="14.25" hidden="false" customHeight="false" outlineLevel="0" collapsed="false">
      <c r="A38" s="0" t="s">
        <v>12</v>
      </c>
      <c r="B38" s="0" t="s">
        <v>175</v>
      </c>
      <c r="C38" s="0" t="n">
        <v>3</v>
      </c>
      <c r="D38" s="0" t="n">
        <v>21.4285714285714</v>
      </c>
      <c r="E38" s="0" t="n">
        <v>0.00982551712939318</v>
      </c>
      <c r="F38" s="0" t="s">
        <v>176</v>
      </c>
      <c r="G38" s="0" t="n">
        <v>13</v>
      </c>
      <c r="H38" s="0" t="n">
        <v>88</v>
      </c>
      <c r="I38" s="0" t="n">
        <v>6879</v>
      </c>
      <c r="J38" s="0" t="n">
        <v>18.0393356643356</v>
      </c>
      <c r="K38" s="0" t="n">
        <v>0.645405762507078</v>
      </c>
      <c r="L38" s="0" t="n">
        <v>0.0278832242861157</v>
      </c>
      <c r="M38" s="0" t="n">
        <v>0.0159332710206375</v>
      </c>
    </row>
    <row r="39" customFormat="false" ht="14.25" hidden="false" customHeight="false" outlineLevel="0" collapsed="false">
      <c r="A39" s="0" t="s">
        <v>12</v>
      </c>
      <c r="B39" s="0" t="s">
        <v>84</v>
      </c>
      <c r="C39" s="0" t="n">
        <v>3</v>
      </c>
      <c r="D39" s="0" t="n">
        <v>21.4285714285714</v>
      </c>
      <c r="E39" s="0" t="n">
        <v>0.0116140353852178</v>
      </c>
      <c r="F39" s="0" t="s">
        <v>177</v>
      </c>
      <c r="G39" s="0" t="n">
        <v>13</v>
      </c>
      <c r="H39" s="0" t="n">
        <v>96</v>
      </c>
      <c r="I39" s="0" t="n">
        <v>6879</v>
      </c>
      <c r="J39" s="0" t="n">
        <v>16.5360576923076</v>
      </c>
      <c r="K39" s="0" t="n">
        <v>0.706715025336516</v>
      </c>
      <c r="L39" s="0" t="n">
        <v>0.0320914135644177</v>
      </c>
      <c r="M39" s="0" t="n">
        <v>0.0183379506082387</v>
      </c>
    </row>
    <row r="40" customFormat="false" ht="14.25" hidden="false" customHeight="false" outlineLevel="0" collapsed="false">
      <c r="A40" s="0" t="s">
        <v>12</v>
      </c>
      <c r="B40" s="0" t="s">
        <v>56</v>
      </c>
      <c r="C40" s="0" t="n">
        <v>3</v>
      </c>
      <c r="D40" s="0" t="n">
        <v>21.4285714285714</v>
      </c>
      <c r="E40" s="0" t="n">
        <v>0.0125585960359747</v>
      </c>
      <c r="F40" s="0" t="s">
        <v>163</v>
      </c>
      <c r="G40" s="0" t="n">
        <v>13</v>
      </c>
      <c r="H40" s="0" t="n">
        <v>100</v>
      </c>
      <c r="I40" s="0" t="n">
        <v>6879</v>
      </c>
      <c r="J40" s="0" t="n">
        <v>15.8746153846153</v>
      </c>
      <c r="K40" s="0" t="n">
        <v>0.734728853340932</v>
      </c>
      <c r="L40" s="0" t="n">
        <v>0.0338116047122396</v>
      </c>
      <c r="M40" s="0" t="n">
        <v>0.0193209169784226</v>
      </c>
    </row>
    <row r="41" customFormat="false" ht="14.25" hidden="false" customHeight="false" outlineLevel="0" collapsed="false">
      <c r="A41" s="0" t="s">
        <v>12</v>
      </c>
      <c r="B41" s="0" t="s">
        <v>58</v>
      </c>
      <c r="C41" s="0" t="n">
        <v>3</v>
      </c>
      <c r="D41" s="0" t="n">
        <v>21.4285714285714</v>
      </c>
      <c r="E41" s="0" t="n">
        <v>0.0140371092115865</v>
      </c>
      <c r="F41" s="0" t="s">
        <v>178</v>
      </c>
      <c r="G41" s="0" t="n">
        <v>13</v>
      </c>
      <c r="H41" s="0" t="n">
        <v>106</v>
      </c>
      <c r="I41" s="0" t="n">
        <v>6879</v>
      </c>
      <c r="J41" s="0" t="n">
        <v>14.9760522496371</v>
      </c>
      <c r="K41" s="0" t="n">
        <v>0.773347875130022</v>
      </c>
      <c r="L41" s="0" t="n">
        <v>0.0368474116804146</v>
      </c>
      <c r="M41" s="0" t="n">
        <v>0.0210556638173798</v>
      </c>
    </row>
    <row r="42" customFormat="false" ht="14.25" hidden="false" customHeight="false" outlineLevel="0" collapsed="false">
      <c r="A42" s="0" t="s">
        <v>12</v>
      </c>
      <c r="B42" s="0" t="s">
        <v>89</v>
      </c>
      <c r="C42" s="0" t="n">
        <v>3</v>
      </c>
      <c r="D42" s="0" t="n">
        <v>21.4285714285714</v>
      </c>
      <c r="E42" s="0" t="n">
        <v>0.0145461808728107</v>
      </c>
      <c r="F42" s="0" t="s">
        <v>165</v>
      </c>
      <c r="G42" s="0" t="n">
        <v>13</v>
      </c>
      <c r="H42" s="0" t="n">
        <v>108</v>
      </c>
      <c r="I42" s="0" t="n">
        <v>6879</v>
      </c>
      <c r="J42" s="0" t="n">
        <v>14.6987179487179</v>
      </c>
      <c r="K42" s="0" t="n">
        <v>0.785311352734895</v>
      </c>
      <c r="L42" s="0" t="n">
        <v>0.0372524144303689</v>
      </c>
      <c r="M42" s="0" t="n">
        <v>0.0212870939602108</v>
      </c>
    </row>
    <row r="43" customFormat="false" ht="14.25" hidden="false" customHeight="false" outlineLevel="0" collapsed="false">
      <c r="A43" s="0" t="s">
        <v>12</v>
      </c>
      <c r="B43" s="0" t="s">
        <v>61</v>
      </c>
      <c r="C43" s="0" t="n">
        <v>3</v>
      </c>
      <c r="D43" s="0" t="n">
        <v>21.4285714285714</v>
      </c>
      <c r="E43" s="0" t="n">
        <v>0.015063281808665</v>
      </c>
      <c r="F43" s="0" t="s">
        <v>157</v>
      </c>
      <c r="G43" s="0" t="n">
        <v>13</v>
      </c>
      <c r="H43" s="0" t="n">
        <v>110</v>
      </c>
      <c r="I43" s="0" t="n">
        <v>6879</v>
      </c>
      <c r="J43" s="0" t="n">
        <v>14.4314685314685</v>
      </c>
      <c r="K43" s="0" t="n">
        <v>0.796823041581155</v>
      </c>
      <c r="L43" s="0" t="n">
        <v>0.0376582045216625</v>
      </c>
      <c r="M43" s="0" t="n">
        <v>0.0215189740123785</v>
      </c>
    </row>
    <row r="44" customFormat="false" ht="14.25" hidden="false" customHeight="false" outlineLevel="0" collapsed="false">
      <c r="A44" s="0" t="s">
        <v>12</v>
      </c>
      <c r="B44" s="0" t="s">
        <v>91</v>
      </c>
      <c r="C44" s="0" t="n">
        <v>3</v>
      </c>
      <c r="D44" s="0" t="n">
        <v>21.4285714285714</v>
      </c>
      <c r="E44" s="0" t="n">
        <v>0.0177674028882608</v>
      </c>
      <c r="F44" s="0" t="s">
        <v>165</v>
      </c>
      <c r="G44" s="0" t="n">
        <v>13</v>
      </c>
      <c r="H44" s="0" t="n">
        <v>120</v>
      </c>
      <c r="I44" s="0" t="n">
        <v>6879</v>
      </c>
      <c r="J44" s="0" t="n">
        <v>13.2288461538461</v>
      </c>
      <c r="K44" s="0" t="n">
        <v>0.847767983496701</v>
      </c>
      <c r="L44" s="0" t="n">
        <v>0.043385518680637</v>
      </c>
      <c r="M44" s="0" t="n">
        <v>0.024791724960364</v>
      </c>
    </row>
    <row r="45" customFormat="false" ht="14.25" hidden="false" customHeight="false" outlineLevel="0" collapsed="false">
      <c r="A45" s="0" t="s">
        <v>12</v>
      </c>
      <c r="B45" s="0" t="s">
        <v>179</v>
      </c>
      <c r="C45" s="0" t="n">
        <v>3</v>
      </c>
      <c r="D45" s="0" t="n">
        <v>21.4285714285714</v>
      </c>
      <c r="E45" s="0" t="n">
        <v>0.0209645820703764</v>
      </c>
      <c r="F45" s="0" t="s">
        <v>163</v>
      </c>
      <c r="G45" s="0" t="n">
        <v>13</v>
      </c>
      <c r="H45" s="0" t="n">
        <v>131</v>
      </c>
      <c r="I45" s="0" t="n">
        <v>6879</v>
      </c>
      <c r="J45" s="0" t="n">
        <v>12.1180270111567</v>
      </c>
      <c r="K45" s="0" t="n">
        <v>0.891898344699971</v>
      </c>
      <c r="L45" s="0" t="n">
        <v>0.0499342471830525</v>
      </c>
      <c r="M45" s="0" t="n">
        <v>0.0285338555331729</v>
      </c>
    </row>
    <row r="46" customFormat="false" ht="14.25" hidden="false" customHeight="false" outlineLevel="0" collapsed="false">
      <c r="A46" s="0" t="s">
        <v>12</v>
      </c>
      <c r="B46" s="0" t="s">
        <v>94</v>
      </c>
      <c r="C46" s="0" t="n">
        <v>3</v>
      </c>
      <c r="D46" s="0" t="n">
        <v>21.4285714285714</v>
      </c>
      <c r="E46" s="0" t="n">
        <v>0.0215703148319404</v>
      </c>
      <c r="F46" s="0" t="s">
        <v>170</v>
      </c>
      <c r="G46" s="0" t="n">
        <v>13</v>
      </c>
      <c r="H46" s="0" t="n">
        <v>133</v>
      </c>
      <c r="I46" s="0" t="n">
        <v>6879</v>
      </c>
      <c r="J46" s="0" t="n">
        <v>11.9358010410641</v>
      </c>
      <c r="K46" s="0" t="n">
        <v>0.898699833828391</v>
      </c>
      <c r="L46" s="0" t="n">
        <v>0.0499342471830525</v>
      </c>
      <c r="M46" s="0" t="n">
        <v>0.0285338555331729</v>
      </c>
    </row>
    <row r="47" customFormat="false" ht="14.25" hidden="false" customHeight="false" outlineLevel="0" collapsed="false">
      <c r="A47" s="0" t="s">
        <v>12</v>
      </c>
      <c r="B47" s="0" t="s">
        <v>97</v>
      </c>
      <c r="C47" s="0" t="n">
        <v>3</v>
      </c>
      <c r="D47" s="0" t="n">
        <v>21.4285714285714</v>
      </c>
      <c r="E47" s="0" t="n">
        <v>0.0218759559087658</v>
      </c>
      <c r="F47" s="0" t="s">
        <v>180</v>
      </c>
      <c r="G47" s="0" t="n">
        <v>13</v>
      </c>
      <c r="H47" s="0" t="n">
        <v>134</v>
      </c>
      <c r="I47" s="0" t="n">
        <v>6879</v>
      </c>
      <c r="J47" s="0" t="n">
        <v>11.8467278989667</v>
      </c>
      <c r="K47" s="0" t="n">
        <v>0.901969063034383</v>
      </c>
      <c r="L47" s="0" t="n">
        <v>0.0499342471830525</v>
      </c>
      <c r="M47" s="0" t="n">
        <v>0.0285338555331729</v>
      </c>
    </row>
    <row r="48" customFormat="false" ht="14.25" hidden="false" customHeight="false" outlineLevel="0" collapsed="false">
      <c r="A48" s="0" t="s">
        <v>12</v>
      </c>
      <c r="B48" s="0" t="s">
        <v>101</v>
      </c>
      <c r="C48" s="0" t="n">
        <v>3</v>
      </c>
      <c r="D48" s="0" t="n">
        <v>21.4285714285714</v>
      </c>
      <c r="E48" s="0" t="n">
        <v>0.0270124727527314</v>
      </c>
      <c r="F48" s="0" t="s">
        <v>181</v>
      </c>
      <c r="G48" s="0" t="n">
        <v>13</v>
      </c>
      <c r="H48" s="0" t="n">
        <v>150</v>
      </c>
      <c r="I48" s="0" t="n">
        <v>6879</v>
      </c>
      <c r="J48" s="0" t="n">
        <v>10.5830769230769</v>
      </c>
      <c r="K48" s="0" t="n">
        <v>0.943602003983486</v>
      </c>
      <c r="L48" s="0" t="n">
        <v>0.0603470135965275</v>
      </c>
      <c r="M48" s="0" t="n">
        <v>0.0344840077694443</v>
      </c>
    </row>
    <row r="49" customFormat="false" ht="14.25" hidden="false" customHeight="false" outlineLevel="0" collapsed="false">
      <c r="A49" s="0" t="s">
        <v>12</v>
      </c>
      <c r="B49" s="0" t="s">
        <v>182</v>
      </c>
      <c r="C49" s="0" t="n">
        <v>3</v>
      </c>
      <c r="D49" s="0" t="n">
        <v>21.4285714285714</v>
      </c>
      <c r="E49" s="0" t="n">
        <v>0.0329586882807873</v>
      </c>
      <c r="F49" s="0" t="s">
        <v>183</v>
      </c>
      <c r="G49" s="0" t="n">
        <v>13</v>
      </c>
      <c r="H49" s="0" t="n">
        <v>167</v>
      </c>
      <c r="I49" s="0" t="n">
        <v>6879</v>
      </c>
      <c r="J49" s="0" t="n">
        <v>9.50575771533855</v>
      </c>
      <c r="K49" s="0" t="n">
        <v>0.970370257434118</v>
      </c>
      <c r="L49" s="0" t="n">
        <v>0.0720971306142223</v>
      </c>
      <c r="M49" s="0" t="n">
        <v>0.0411983603509841</v>
      </c>
    </row>
    <row r="50" customFormat="false" ht="14.25" hidden="false" customHeight="false" outlineLevel="0" collapsed="false">
      <c r="A50" s="0" t="s">
        <v>12</v>
      </c>
      <c r="B50" s="0" t="s">
        <v>184</v>
      </c>
      <c r="C50" s="0" t="n">
        <v>3</v>
      </c>
      <c r="D50" s="0" t="n">
        <v>21.4285714285714</v>
      </c>
      <c r="E50" s="0" t="n">
        <v>0.0355468328993862</v>
      </c>
      <c r="F50" s="0" t="s">
        <v>153</v>
      </c>
      <c r="G50" s="0" t="n">
        <v>13</v>
      </c>
      <c r="H50" s="0" t="n">
        <v>174</v>
      </c>
      <c r="I50" s="0" t="n">
        <v>6879</v>
      </c>
      <c r="J50" s="0" t="n">
        <v>9.12334217506631</v>
      </c>
      <c r="K50" s="0" t="n">
        <v>0.977637514308518</v>
      </c>
      <c r="L50" s="0" t="n">
        <v>0.076171784784399</v>
      </c>
      <c r="M50" s="0" t="n">
        <v>0.0435267341625137</v>
      </c>
    </row>
    <row r="51" customFormat="false" ht="14.25" hidden="false" customHeight="false" outlineLevel="0" collapsed="false">
      <c r="A51" s="0" t="s">
        <v>12</v>
      </c>
      <c r="B51" s="0" t="s">
        <v>107</v>
      </c>
      <c r="C51" s="0" t="n">
        <v>3</v>
      </c>
      <c r="D51" s="0" t="n">
        <v>21.4285714285714</v>
      </c>
      <c r="E51" s="0" t="n">
        <v>0.0450050638308804</v>
      </c>
      <c r="F51" s="0" t="s">
        <v>163</v>
      </c>
      <c r="G51" s="0" t="n">
        <v>13</v>
      </c>
      <c r="H51" s="0" t="n">
        <v>198</v>
      </c>
      <c r="I51" s="0" t="n">
        <v>6879</v>
      </c>
      <c r="J51" s="0" t="n">
        <v>8.01748251748251</v>
      </c>
      <c r="K51" s="0" t="n">
        <v>0.992054664883996</v>
      </c>
      <c r="L51" s="0" t="n">
        <v>0.094510634044849</v>
      </c>
      <c r="M51" s="0" t="n">
        <v>0.0540060765970565</v>
      </c>
    </row>
    <row r="52" customFormat="false" ht="14.25" hidden="false" customHeight="false" outlineLevel="0" collapsed="false">
      <c r="A52" s="0" t="s">
        <v>12</v>
      </c>
      <c r="B52" s="0" t="s">
        <v>185</v>
      </c>
      <c r="C52" s="0" t="n">
        <v>3</v>
      </c>
      <c r="D52" s="0" t="n">
        <v>21.4285714285714</v>
      </c>
      <c r="E52" s="0" t="n">
        <v>0.0571049476902094</v>
      </c>
      <c r="F52" s="0" t="s">
        <v>186</v>
      </c>
      <c r="G52" s="0" t="n">
        <v>13</v>
      </c>
      <c r="H52" s="0" t="n">
        <v>226</v>
      </c>
      <c r="I52" s="0" t="n">
        <v>6879</v>
      </c>
      <c r="J52" s="0" t="n">
        <v>7.02416609938733</v>
      </c>
      <c r="K52" s="0" t="n">
        <v>0.997917176497765</v>
      </c>
      <c r="L52" s="0" t="n">
        <v>0.117569009950431</v>
      </c>
      <c r="M52" s="0" t="n">
        <v>0.0671822914002464</v>
      </c>
    </row>
    <row r="53" customFormat="false" ht="14.25" hidden="false" customHeight="false" outlineLevel="0" collapsed="false">
      <c r="A53" s="0" t="s">
        <v>12</v>
      </c>
      <c r="B53" s="0" t="s">
        <v>187</v>
      </c>
      <c r="C53" s="0" t="n">
        <v>2</v>
      </c>
      <c r="D53" s="0" t="n">
        <v>14.2857142857142</v>
      </c>
      <c r="E53" s="0" t="n">
        <v>0.0870997048176552</v>
      </c>
      <c r="F53" s="0" t="s">
        <v>188</v>
      </c>
      <c r="G53" s="0" t="n">
        <v>13</v>
      </c>
      <c r="H53" s="0" t="n">
        <v>52</v>
      </c>
      <c r="I53" s="0" t="n">
        <v>6879</v>
      </c>
      <c r="J53" s="0" t="n">
        <v>20.3520710059171</v>
      </c>
      <c r="K53" s="0" t="n">
        <v>0.999930104134332</v>
      </c>
      <c r="L53" s="0" t="n">
        <v>0.175874403958726</v>
      </c>
      <c r="M53" s="0" t="n">
        <v>0.100499659404986</v>
      </c>
    </row>
    <row r="54" customFormat="false" ht="14.25" hidden="false" customHeight="false" outlineLevel="0" collapsed="false">
      <c r="A54" s="0" t="s">
        <v>12</v>
      </c>
      <c r="B54" s="0" t="s">
        <v>189</v>
      </c>
      <c r="C54" s="0" t="n">
        <v>2</v>
      </c>
      <c r="D54" s="0" t="n">
        <v>14.2857142857142</v>
      </c>
      <c r="E54" s="0" t="n">
        <v>0.0935027217426402</v>
      </c>
      <c r="F54" s="0" t="s">
        <v>190</v>
      </c>
      <c r="G54" s="0" t="n">
        <v>13</v>
      </c>
      <c r="H54" s="0" t="n">
        <v>56</v>
      </c>
      <c r="I54" s="0" t="n">
        <v>6879</v>
      </c>
      <c r="J54" s="0" t="n">
        <v>18.8983516483516</v>
      </c>
      <c r="K54" s="0" t="n">
        <v>0.999966620258465</v>
      </c>
      <c r="L54" s="0" t="n">
        <v>0.181548876042838</v>
      </c>
      <c r="M54" s="0" t="n">
        <v>0.103742214881621</v>
      </c>
    </row>
    <row r="55" customFormat="false" ht="14.25" hidden="false" customHeight="false" outlineLevel="0" collapsed="false">
      <c r="A55" s="0" t="s">
        <v>12</v>
      </c>
      <c r="B55" s="0" t="s">
        <v>191</v>
      </c>
      <c r="C55" s="0" t="n">
        <v>2</v>
      </c>
      <c r="D55" s="0" t="n">
        <v>14.2857142857142</v>
      </c>
      <c r="E55" s="0" t="n">
        <v>0.0935027217426402</v>
      </c>
      <c r="F55" s="0" t="s">
        <v>188</v>
      </c>
      <c r="G55" s="0" t="n">
        <v>13</v>
      </c>
      <c r="H55" s="0" t="n">
        <v>56</v>
      </c>
      <c r="I55" s="0" t="n">
        <v>6879</v>
      </c>
      <c r="J55" s="0" t="n">
        <v>18.8983516483516</v>
      </c>
      <c r="K55" s="0" t="n">
        <v>0.999966620258465</v>
      </c>
      <c r="L55" s="0" t="n">
        <v>0.181548876042838</v>
      </c>
      <c r="M55" s="0" t="n">
        <v>0.103742214881621</v>
      </c>
    </row>
    <row r="56" customFormat="false" ht="14.25" hidden="false" customHeight="false" outlineLevel="0" collapsed="false">
      <c r="A56" s="0" t="s">
        <v>12</v>
      </c>
      <c r="B56" s="0" t="s">
        <v>192</v>
      </c>
      <c r="C56" s="0" t="n">
        <v>2</v>
      </c>
      <c r="D56" s="0" t="n">
        <v>14.2857142857142</v>
      </c>
      <c r="E56" s="0" t="n">
        <v>0.0950970303081532</v>
      </c>
      <c r="F56" s="0" t="s">
        <v>193</v>
      </c>
      <c r="G56" s="0" t="n">
        <v>13</v>
      </c>
      <c r="H56" s="0" t="n">
        <v>57</v>
      </c>
      <c r="I56" s="0" t="n">
        <v>6879</v>
      </c>
      <c r="J56" s="0" t="n">
        <v>18.5668016194332</v>
      </c>
      <c r="K56" s="0" t="n">
        <v>0.999972253295129</v>
      </c>
      <c r="L56" s="0" t="n">
        <v>0.181548876042838</v>
      </c>
      <c r="M56" s="0" t="n">
        <v>0.1037422148816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27T07:51:39Z</dcterms:created>
  <dc:creator>Erxat Ahat</dc:creator>
  <dc:description/>
  <dc:language>en-US</dc:language>
  <cp:lastModifiedBy>Erxat</cp:lastModifiedBy>
  <dcterms:modified xsi:type="dcterms:W3CDTF">2021-04-14T16:26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